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ll Raw Traces" sheetId="1" r:id="rId4"/>
    <sheet state="visible" name="All Gated Traces" sheetId="2" r:id="rId5"/>
    <sheet state="visible" name="All Dark Downsampled Traces" sheetId="3" r:id="rId6"/>
    <sheet state="visible" name="Power and Filters" sheetId="4" r:id="rId7"/>
  </sheets>
  <definedNames/>
  <calcPr/>
</workbook>
</file>

<file path=xl/sharedStrings.xml><?xml version="1.0" encoding="utf-8"?>
<sst xmlns="http://schemas.openxmlformats.org/spreadsheetml/2006/main" count="41" uniqueCount="21">
  <si>
    <t>Raw Data Traces</t>
  </si>
  <si>
    <t>Raw data traces taken at each of the listed percentages. Each measurement was 15 samples.</t>
  </si>
  <si>
    <t>Channel A</t>
  </si>
  <si>
    <t>Channel B</t>
  </si>
  <si>
    <t>Lamp Percentages</t>
  </si>
  <si>
    <t>Power (fW)</t>
  </si>
  <si>
    <t>Lamp 50</t>
  </si>
  <si>
    <t>Lamp 30</t>
  </si>
  <si>
    <t>Lamp 10</t>
  </si>
  <si>
    <t>Lamp 1</t>
  </si>
  <si>
    <t>Gated Data Traces</t>
  </si>
  <si>
    <t>Gated data traces taken at each of the listed percentages. Each measurement was 15 samples.</t>
  </si>
  <si>
    <t>Dark Downsampled Data Traces</t>
  </si>
  <si>
    <t>Dark downsampled data traces taken at each of the listed percentages. Each measurement was 15 samples.</t>
  </si>
  <si>
    <t>Demo Traces</t>
  </si>
  <si>
    <t>Filter Number</t>
  </si>
  <si>
    <t>Filter OD</t>
  </si>
  <si>
    <t>Power (W) (lamp @ 100%)</t>
  </si>
  <si>
    <t>Lamp percent</t>
  </si>
  <si>
    <t>Samples</t>
  </si>
  <si>
    <t>Remov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b/>
      <sz val="14.0"/>
      <color rgb="FF000000"/>
      <name val="Arial"/>
      <scheme val="minor"/>
    </font>
    <font>
      <i/>
      <sz val="12.0"/>
      <color rgb="FF000000"/>
      <name val="Arial"/>
      <scheme val="minor"/>
    </font>
    <font>
      <b/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sz val="10.0"/>
      <color theme="1"/>
      <name val="Arial"/>
      <scheme val="minor"/>
    </font>
    <font>
      <b/>
      <sz val="10.0"/>
      <color theme="1"/>
      <name val="Arial"/>
      <scheme val="minor"/>
    </font>
    <font>
      <b/>
      <sz val="12.0"/>
      <color theme="1"/>
      <name val="Arial"/>
      <scheme val="minor"/>
    </font>
    <font/>
  </fonts>
  <fills count="3">
    <fill>
      <patternFill patternType="none"/>
    </fill>
    <fill>
      <patternFill patternType="lightGray"/>
    </fill>
    <fill>
      <patternFill patternType="solid">
        <fgColor rgb="FFC9DAF8"/>
        <bgColor rgb="FFC9DAF8"/>
      </patternFill>
    </fill>
  </fills>
  <borders count="10">
    <border/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3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 shrinkToFit="0" vertical="bottom" wrapText="1"/>
    </xf>
    <xf borderId="0" fillId="0" fontId="3" numFmtId="0" xfId="0" applyAlignment="1" applyFont="1">
      <alignment readingOrder="0" shrinkToFit="0" vertical="bottom" wrapText="0"/>
    </xf>
    <xf borderId="0" fillId="0" fontId="0" numFmtId="0" xfId="0" applyAlignment="1" applyFont="1">
      <alignment shrinkToFit="0" vertical="bottom" wrapText="0"/>
    </xf>
    <xf borderId="1" fillId="0" fontId="4" numFmtId="0" xfId="0" applyAlignment="1" applyBorder="1" applyFont="1">
      <alignment readingOrder="0"/>
    </xf>
    <xf borderId="2" fillId="0" fontId="4" numFmtId="0" xfId="0" applyAlignment="1" applyBorder="1" applyFont="1">
      <alignment readingOrder="0"/>
    </xf>
    <xf borderId="0" fillId="0" fontId="0" numFmtId="0" xfId="0" applyAlignment="1" applyFont="1">
      <alignment horizontal="right" readingOrder="0" shrinkToFit="0" vertical="bottom" wrapText="0"/>
    </xf>
    <xf borderId="3" fillId="0" fontId="5" numFmtId="0" xfId="0" applyAlignment="1" applyBorder="1" applyFont="1">
      <alignment readingOrder="0"/>
    </xf>
    <xf borderId="4" fillId="0" fontId="5" numFmtId="11" xfId="0" applyBorder="1" applyFont="1" applyNumberFormat="1"/>
    <xf borderId="5" fillId="0" fontId="5" numFmtId="0" xfId="0" applyAlignment="1" applyBorder="1" applyFont="1">
      <alignment readingOrder="0"/>
    </xf>
    <xf borderId="6" fillId="0" fontId="5" numFmtId="11" xfId="0" applyBorder="1" applyFont="1" applyNumberFormat="1"/>
    <xf borderId="0" fillId="0" fontId="6" numFmtId="0" xfId="0" applyFont="1"/>
    <xf borderId="0" fillId="0" fontId="0" numFmtId="11" xfId="0" applyAlignment="1" applyFont="1" applyNumberFormat="1">
      <alignment horizontal="right" readingOrder="0" shrinkToFit="0" vertical="bottom" wrapText="0"/>
    </xf>
    <xf borderId="1" fillId="0" fontId="7" numFmtId="0" xfId="0" applyAlignment="1" applyBorder="1" applyFont="1">
      <alignment readingOrder="0"/>
    </xf>
    <xf borderId="3" fillId="0" fontId="6" numFmtId="0" xfId="0" applyAlignment="1" applyBorder="1" applyFont="1">
      <alignment readingOrder="0"/>
    </xf>
    <xf borderId="5" fillId="0" fontId="6" numFmtId="0" xfId="0" applyAlignment="1" applyBorder="1" applyFont="1">
      <alignment readingOrder="0"/>
    </xf>
    <xf borderId="1" fillId="0" fontId="8" numFmtId="0" xfId="0" applyAlignment="1" applyBorder="1" applyFont="1">
      <alignment readingOrder="0"/>
    </xf>
    <xf borderId="7" fillId="0" fontId="9" numFmtId="0" xfId="0" applyBorder="1" applyFont="1"/>
    <xf borderId="2" fillId="0" fontId="9" numFmtId="0" xfId="0" applyBorder="1" applyFont="1"/>
    <xf borderId="1" fillId="2" fontId="4" numFmtId="0" xfId="0" applyAlignment="1" applyBorder="1" applyFill="1" applyFont="1">
      <alignment readingOrder="0"/>
    </xf>
    <xf borderId="7" fillId="2" fontId="4" numFmtId="0" xfId="0" applyAlignment="1" applyBorder="1" applyFont="1">
      <alignment readingOrder="0"/>
    </xf>
    <xf borderId="2" fillId="2" fontId="5" numFmtId="0" xfId="0" applyBorder="1" applyFont="1"/>
    <xf borderId="8" fillId="0" fontId="7" numFmtId="0" xfId="0" applyAlignment="1" applyBorder="1" applyFont="1">
      <alignment shrinkToFit="0" vertical="bottom" wrapText="1"/>
    </xf>
    <xf borderId="0" fillId="0" fontId="7" numFmtId="0" xfId="0" applyAlignment="1" applyFont="1">
      <alignment shrinkToFit="0" vertical="bottom" wrapText="1"/>
    </xf>
    <xf borderId="3" fillId="2" fontId="5" numFmtId="0" xfId="0" applyAlignment="1" applyBorder="1" applyFont="1">
      <alignment readingOrder="0"/>
    </xf>
    <xf borderId="0" fillId="2" fontId="5" numFmtId="0" xfId="0" applyAlignment="1" applyFont="1">
      <alignment readingOrder="0"/>
    </xf>
    <xf borderId="0" fillId="2" fontId="5" numFmtId="11" xfId="0" applyAlignment="1" applyFont="1" applyNumberFormat="1">
      <alignment readingOrder="0"/>
    </xf>
    <xf borderId="4" fillId="2" fontId="5" numFmtId="0" xfId="0" applyBorder="1" applyFont="1"/>
    <xf borderId="0" fillId="0" fontId="5" numFmtId="0" xfId="0" applyAlignment="1" applyFont="1">
      <alignment readingOrder="0"/>
    </xf>
    <xf borderId="4" fillId="2" fontId="5" numFmtId="0" xfId="0" applyAlignment="1" applyBorder="1" applyFont="1">
      <alignment readingOrder="0"/>
    </xf>
    <xf borderId="9" fillId="0" fontId="5" numFmtId="0" xfId="0" applyAlignment="1" applyBorder="1" applyFont="1">
      <alignment readingOrder="0"/>
    </xf>
    <xf borderId="5" fillId="2" fontId="5" numFmtId="0" xfId="0" applyAlignment="1" applyBorder="1" applyFont="1">
      <alignment readingOrder="0"/>
    </xf>
    <xf borderId="9" fillId="2" fontId="5" numFmtId="0" xfId="0" applyAlignment="1" applyBorder="1" applyFont="1">
      <alignment readingOrder="0"/>
    </xf>
    <xf borderId="9" fillId="2" fontId="5" numFmtId="11" xfId="0" applyAlignment="1" applyBorder="1" applyFont="1" applyNumberFormat="1">
      <alignment readingOrder="0"/>
    </xf>
    <xf borderId="6" fillId="2" fontId="5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b="0">
                <a:solidFill>
                  <a:srgbClr val="757575"/>
                </a:solidFill>
                <a:latin typeface="+mn-lt"/>
              </a:rPr>
              <a:t>Channel B</a:t>
            </a:r>
          </a:p>
        </c:rich>
      </c:tx>
      <c:overlay val="0"/>
    </c:title>
    <c:plotArea>
      <c:layout/>
      <c:lineChart>
        <c:varyColors val="0"/>
        <c:ser>
          <c:idx val="0"/>
          <c:order val="0"/>
          <c:tx>
            <c:strRef>
              <c:f>'All Raw Traces'!$B$3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none"/>
          </c:marker>
          <c:val>
            <c:numRef>
              <c:f>'All Raw Traces'!$B$4:$B$2483</c:f>
              <c:numCache/>
            </c:numRef>
          </c:val>
          <c:smooth val="0"/>
        </c:ser>
        <c:axId val="1367225120"/>
        <c:axId val="925089294"/>
      </c:lineChart>
      <c:catAx>
        <c:axId val="1367225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925089294"/>
      </c:catAx>
      <c:valAx>
        <c:axId val="925089294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Channel B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367225120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b="0">
                <a:solidFill>
                  <a:srgbClr val="757575"/>
                </a:solidFill>
                <a:latin typeface="+mn-lt"/>
              </a:rPr>
              <a:t>Channel B</a:t>
            </a:r>
          </a:p>
        </c:rich>
      </c:tx>
      <c:overlay val="0"/>
    </c:title>
    <c:plotArea>
      <c:layout/>
      <c:lineChart>
        <c:varyColors val="0"/>
        <c:ser>
          <c:idx val="0"/>
          <c:order val="0"/>
          <c:spPr>
            <a:ln cmpd="sng">
              <a:solidFill>
                <a:srgbClr val="4285F4"/>
              </a:solidFill>
            </a:ln>
          </c:spPr>
          <c:marker>
            <c:symbol val="none"/>
          </c:marker>
          <c:val>
            <c:numRef>
              <c:f>'All Gated Traces'!$B$3:$B$63</c:f>
              <c:numCache/>
            </c:numRef>
          </c:val>
          <c:smooth val="0"/>
        </c:ser>
        <c:axId val="632310687"/>
        <c:axId val="1611733729"/>
      </c:lineChart>
      <c:catAx>
        <c:axId val="63231068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611733729"/>
      </c:catAx>
      <c:valAx>
        <c:axId val="1611733729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0.67210198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632310687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2</xdr:col>
      <xdr:colOff>952500</xdr:colOff>
      <xdr:row>8</xdr:row>
      <xdr:rowOff>9525</xdr:rowOff>
    </xdr:from>
    <xdr:ext cx="8296275" cy="3533775"/>
    <xdr:graphicFrame>
      <xdr:nvGraphicFramePr>
        <xdr:cNvPr id="1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2</xdr:col>
      <xdr:colOff>952500</xdr:colOff>
      <xdr:row>8</xdr:row>
      <xdr:rowOff>142875</xdr:rowOff>
    </xdr:from>
    <xdr:ext cx="5715000" cy="3533775"/>
    <xdr:graphicFrame>
      <xdr:nvGraphicFramePr>
        <xdr:cNvPr id="2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15.88"/>
  </cols>
  <sheetData>
    <row r="1">
      <c r="A1" s="1" t="s">
        <v>0</v>
      </c>
    </row>
    <row r="2">
      <c r="A2" s="2" t="s">
        <v>1</v>
      </c>
    </row>
    <row r="3">
      <c r="A3" s="3" t="s">
        <v>2</v>
      </c>
      <c r="B3" s="3" t="s">
        <v>3</v>
      </c>
      <c r="C3" s="4"/>
      <c r="D3" s="5" t="s">
        <v>4</v>
      </c>
      <c r="E3" s="6" t="s">
        <v>5</v>
      </c>
    </row>
    <row r="4">
      <c r="A4" s="7">
        <v>-0.2983785</v>
      </c>
      <c r="B4" s="7">
        <v>-0.2868077</v>
      </c>
      <c r="C4" s="3" t="s">
        <v>6</v>
      </c>
      <c r="D4" s="8">
        <v>50.0</v>
      </c>
      <c r="E4" s="9">
        <f>'Power and Filters'!$C$3*D4/100</f>
        <v>42312.24242</v>
      </c>
    </row>
    <row r="5">
      <c r="A5" s="7">
        <v>-0.2991402</v>
      </c>
      <c r="B5" s="7">
        <v>-0.2868318</v>
      </c>
      <c r="C5" s="4"/>
      <c r="D5" s="8">
        <v>30.0</v>
      </c>
      <c r="E5" s="9">
        <f>'Power and Filters'!$C$3*D5/100</f>
        <v>25387.34545</v>
      </c>
    </row>
    <row r="6">
      <c r="A6" s="7">
        <v>-0.2987444</v>
      </c>
      <c r="B6" s="7">
        <v>-0.2872715</v>
      </c>
      <c r="C6" s="4"/>
      <c r="D6" s="8">
        <v>10.0</v>
      </c>
      <c r="E6" s="9">
        <f>'Power and Filters'!$C$3*D6/100</f>
        <v>8462.448484</v>
      </c>
    </row>
    <row r="7">
      <c r="A7" s="7">
        <v>-0.2984766</v>
      </c>
      <c r="B7" s="7">
        <v>-0.2869504</v>
      </c>
      <c r="C7" s="4"/>
      <c r="D7" s="10">
        <v>1.0</v>
      </c>
      <c r="E7" s="11">
        <f>'Power and Filters'!$C$3*D7/100</f>
        <v>846.2448484</v>
      </c>
    </row>
    <row r="8">
      <c r="A8" s="7">
        <v>-0.2989305</v>
      </c>
      <c r="B8" s="7">
        <v>-0.2866623</v>
      </c>
      <c r="C8" s="4"/>
    </row>
    <row r="9">
      <c r="A9" s="7">
        <v>-0.2987123</v>
      </c>
      <c r="B9" s="7">
        <v>-0.286631</v>
      </c>
      <c r="C9" s="4"/>
    </row>
    <row r="10">
      <c r="A10" s="7">
        <v>-0.2985534</v>
      </c>
      <c r="B10" s="7">
        <v>-0.2869437</v>
      </c>
      <c r="C10" s="4"/>
    </row>
    <row r="11">
      <c r="A11" s="7">
        <v>-0.2986857</v>
      </c>
      <c r="B11" s="7">
        <v>-0.2871501</v>
      </c>
      <c r="C11" s="4"/>
    </row>
    <row r="12">
      <c r="A12" s="7">
        <v>-0.2987609</v>
      </c>
      <c r="B12" s="7">
        <v>-0.2867696</v>
      </c>
      <c r="C12" s="4"/>
    </row>
    <row r="13">
      <c r="A13" s="7">
        <v>-0.298865</v>
      </c>
      <c r="B13" s="7">
        <v>-0.2867065</v>
      </c>
      <c r="C13" s="4"/>
    </row>
    <row r="14">
      <c r="A14" s="7">
        <v>-0.2988299</v>
      </c>
      <c r="B14" s="7">
        <v>-0.2871619</v>
      </c>
      <c r="C14" s="4"/>
    </row>
    <row r="15">
      <c r="A15" s="7">
        <v>-0.2987111</v>
      </c>
      <c r="B15" s="7">
        <v>-0.2874662</v>
      </c>
      <c r="C15" s="4"/>
    </row>
    <row r="16">
      <c r="A16" s="7">
        <v>-0.2988224</v>
      </c>
      <c r="B16" s="7">
        <v>-0.2869763</v>
      </c>
      <c r="C16" s="4"/>
    </row>
    <row r="17">
      <c r="A17" s="7">
        <v>-0.298712</v>
      </c>
      <c r="B17" s="7">
        <v>-0.2868437</v>
      </c>
      <c r="C17" s="4"/>
    </row>
    <row r="18">
      <c r="A18" s="7">
        <v>-0.2986768</v>
      </c>
      <c r="B18" s="7">
        <v>-0.2869684</v>
      </c>
      <c r="C18" s="4"/>
    </row>
    <row r="19">
      <c r="A19" s="7">
        <v>-0.2988865</v>
      </c>
      <c r="B19" s="7">
        <v>-0.2867977</v>
      </c>
      <c r="C19" s="4"/>
    </row>
    <row r="20">
      <c r="A20" s="7">
        <v>-0.2986202</v>
      </c>
      <c r="B20" s="7">
        <v>-0.2865916</v>
      </c>
      <c r="C20" s="4"/>
    </row>
    <row r="21">
      <c r="A21" s="7">
        <v>-0.2984442</v>
      </c>
      <c r="B21" s="7">
        <v>-0.2866367</v>
      </c>
      <c r="C21" s="4"/>
    </row>
    <row r="22">
      <c r="A22" s="7">
        <v>-0.2987165</v>
      </c>
      <c r="B22" s="7">
        <v>-0.2868872</v>
      </c>
      <c r="C22" s="4"/>
    </row>
    <row r="23">
      <c r="A23" s="7">
        <v>-0.2988361</v>
      </c>
      <c r="B23" s="7">
        <v>-0.2870127</v>
      </c>
      <c r="C23" s="4"/>
    </row>
    <row r="24">
      <c r="A24" s="7">
        <v>-0.2986773</v>
      </c>
      <c r="B24" s="7">
        <v>-0.2870608</v>
      </c>
      <c r="C24" s="4"/>
    </row>
    <row r="25">
      <c r="A25" s="7">
        <v>-0.2989294</v>
      </c>
      <c r="B25" s="7">
        <v>0.35417368</v>
      </c>
      <c r="C25" s="4"/>
    </row>
    <row r="26">
      <c r="A26" s="7">
        <v>-0.2991024</v>
      </c>
      <c r="B26" s="7">
        <v>0.35488687</v>
      </c>
      <c r="C26" s="4"/>
    </row>
    <row r="27">
      <c r="A27" s="7">
        <v>-0.29897</v>
      </c>
      <c r="B27" s="7">
        <v>0.35520837</v>
      </c>
      <c r="C27" s="4"/>
    </row>
    <row r="28">
      <c r="A28" s="7">
        <v>-0.2985709</v>
      </c>
      <c r="B28" s="7">
        <v>0.35549119</v>
      </c>
      <c r="C28" s="4"/>
    </row>
    <row r="29">
      <c r="A29" s="7">
        <v>-0.2986512</v>
      </c>
      <c r="B29" s="7">
        <v>0.35504887</v>
      </c>
      <c r="C29" s="4"/>
    </row>
    <row r="30">
      <c r="A30" s="7">
        <v>-0.298569</v>
      </c>
      <c r="B30" s="7">
        <v>0.35538232</v>
      </c>
      <c r="C30" s="4"/>
    </row>
    <row r="31">
      <c r="A31" s="7">
        <v>-0.2985588</v>
      </c>
      <c r="B31" s="7">
        <v>0.35539227</v>
      </c>
      <c r="C31" s="4"/>
    </row>
    <row r="32">
      <c r="A32" s="7">
        <v>-0.2987772</v>
      </c>
      <c r="B32" s="7">
        <v>0.35567107</v>
      </c>
      <c r="C32" s="4"/>
    </row>
    <row r="33">
      <c r="A33" s="7">
        <v>-0.2988534</v>
      </c>
      <c r="B33" s="7">
        <v>0.35584559</v>
      </c>
      <c r="C33" s="4"/>
    </row>
    <row r="34">
      <c r="A34" s="7">
        <v>-0.2990184</v>
      </c>
      <c r="B34" s="7">
        <v>0.35647688</v>
      </c>
      <c r="C34" s="4"/>
    </row>
    <row r="35">
      <c r="A35" s="7">
        <v>-0.2986924</v>
      </c>
      <c r="B35" s="7">
        <v>0.35620079</v>
      </c>
      <c r="C35" s="4"/>
    </row>
    <row r="36">
      <c r="A36" s="7">
        <v>-0.2985613</v>
      </c>
      <c r="B36" s="7">
        <v>0.35532854</v>
      </c>
      <c r="C36" s="4"/>
    </row>
    <row r="37">
      <c r="A37" s="7">
        <v>-0.2988485</v>
      </c>
      <c r="B37" s="7">
        <v>0.35619478</v>
      </c>
      <c r="C37" s="4"/>
    </row>
    <row r="38">
      <c r="A38" s="7">
        <v>-0.2989865</v>
      </c>
      <c r="B38" s="7">
        <v>0.35595596</v>
      </c>
      <c r="C38" s="4"/>
    </row>
    <row r="39">
      <c r="A39" s="7">
        <v>-0.2991006</v>
      </c>
      <c r="B39" s="7">
        <v>0.35557966</v>
      </c>
      <c r="C39" s="4"/>
    </row>
    <row r="40">
      <c r="A40" s="7">
        <v>-0.2991512</v>
      </c>
      <c r="B40" s="7">
        <v>0.35643024</v>
      </c>
      <c r="C40" s="4"/>
    </row>
    <row r="41">
      <c r="A41" s="7">
        <v>-0.2991326</v>
      </c>
      <c r="B41" s="7">
        <v>0.35647538</v>
      </c>
      <c r="C41" s="4"/>
    </row>
    <row r="42">
      <c r="A42" s="7">
        <v>-0.2989272</v>
      </c>
      <c r="B42" s="7">
        <v>0.35592427</v>
      </c>
      <c r="C42" s="4"/>
    </row>
    <row r="43">
      <c r="A43" s="7">
        <v>-0.2987677</v>
      </c>
      <c r="B43" s="7">
        <v>0.35625322</v>
      </c>
      <c r="C43" s="4"/>
    </row>
    <row r="44">
      <c r="A44" s="7">
        <v>-0.2988159</v>
      </c>
      <c r="B44" s="7">
        <v>0.3570056</v>
      </c>
      <c r="C44" s="4"/>
    </row>
    <row r="45">
      <c r="A45" s="7">
        <v>-0.2989883</v>
      </c>
      <c r="B45" s="7">
        <v>-0.2852701</v>
      </c>
      <c r="C45" s="4"/>
    </row>
    <row r="46">
      <c r="A46" s="7">
        <v>-0.299222</v>
      </c>
      <c r="B46" s="7">
        <v>-0.2862318</v>
      </c>
      <c r="C46" s="4"/>
    </row>
    <row r="47">
      <c r="A47" s="7">
        <v>-0.2987225</v>
      </c>
      <c r="B47" s="7">
        <v>-0.2865407</v>
      </c>
      <c r="C47" s="4"/>
    </row>
    <row r="48">
      <c r="A48" s="7">
        <v>-0.2984801</v>
      </c>
      <c r="B48" s="7">
        <v>-0.2866286</v>
      </c>
      <c r="C48" s="4"/>
    </row>
    <row r="49">
      <c r="A49" s="7">
        <v>-0.2991317</v>
      </c>
      <c r="B49" s="7">
        <v>-0.2866874</v>
      </c>
      <c r="C49" s="4"/>
    </row>
    <row r="50">
      <c r="A50" s="7">
        <v>-0.2989951</v>
      </c>
      <c r="B50" s="7">
        <v>-0.2866925</v>
      </c>
      <c r="C50" s="4"/>
    </row>
    <row r="51">
      <c r="A51" s="7">
        <v>-0.298594</v>
      </c>
      <c r="B51" s="7">
        <v>-0.2869492</v>
      </c>
      <c r="C51" s="4"/>
    </row>
    <row r="52">
      <c r="A52" s="7">
        <v>-0.2986932</v>
      </c>
      <c r="B52" s="7">
        <v>-0.2868353</v>
      </c>
      <c r="C52" s="4"/>
    </row>
    <row r="53">
      <c r="A53" s="7">
        <v>-0.298483</v>
      </c>
      <c r="B53" s="7">
        <v>-0.2865946</v>
      </c>
      <c r="C53" s="4"/>
    </row>
    <row r="54">
      <c r="A54" s="7">
        <v>-0.2984315</v>
      </c>
      <c r="B54" s="7">
        <v>-0.2867306</v>
      </c>
      <c r="C54" s="4"/>
    </row>
    <row r="55">
      <c r="A55" s="7">
        <v>-0.2986558</v>
      </c>
      <c r="B55" s="7">
        <v>-0.2866822</v>
      </c>
      <c r="C55" s="4"/>
    </row>
    <row r="56">
      <c r="A56" s="7">
        <v>-0.2988298</v>
      </c>
      <c r="B56" s="7">
        <v>-0.2867834</v>
      </c>
      <c r="C56" s="4"/>
    </row>
    <row r="57">
      <c r="A57" s="7">
        <v>-0.2991039</v>
      </c>
      <c r="B57" s="7">
        <v>-0.2865313</v>
      </c>
      <c r="C57" s="4"/>
    </row>
    <row r="58">
      <c r="A58" s="7">
        <v>-0.2992679</v>
      </c>
      <c r="B58" s="7">
        <v>-0.2865483</v>
      </c>
      <c r="C58" s="4"/>
    </row>
    <row r="59">
      <c r="A59" s="7">
        <v>-0.2992395</v>
      </c>
      <c r="B59" s="7">
        <v>-0.2867309</v>
      </c>
      <c r="C59" s="4"/>
    </row>
    <row r="60">
      <c r="A60" s="7">
        <v>-0.2990425</v>
      </c>
      <c r="B60" s="7">
        <v>-0.2866012</v>
      </c>
      <c r="C60" s="4"/>
    </row>
    <row r="61">
      <c r="A61" s="7">
        <v>-0.2988286</v>
      </c>
      <c r="B61" s="7">
        <v>-0.2867992</v>
      </c>
      <c r="C61" s="4"/>
    </row>
    <row r="62">
      <c r="A62" s="7">
        <v>-0.2987286</v>
      </c>
      <c r="B62" s="7">
        <v>-0.2871733</v>
      </c>
      <c r="C62" s="4"/>
    </row>
    <row r="63">
      <c r="A63" s="7">
        <v>-0.2987645</v>
      </c>
      <c r="B63" s="7">
        <v>-0.2870763</v>
      </c>
      <c r="C63" s="4"/>
    </row>
    <row r="64">
      <c r="A64" s="7">
        <v>-0.2987719</v>
      </c>
      <c r="B64" s="7">
        <v>-0.2867628</v>
      </c>
      <c r="C64" s="4"/>
    </row>
    <row r="65">
      <c r="A65" s="7">
        <v>-0.2985789</v>
      </c>
      <c r="B65" s="7">
        <v>0.3542922</v>
      </c>
      <c r="C65" s="4"/>
    </row>
    <row r="66">
      <c r="A66" s="7">
        <v>-0.2987276</v>
      </c>
      <c r="B66" s="7">
        <v>0.35576141</v>
      </c>
      <c r="C66" s="4"/>
    </row>
    <row r="67">
      <c r="A67" s="7">
        <v>-0.2986748</v>
      </c>
      <c r="B67" s="7">
        <v>0.35586491</v>
      </c>
      <c r="C67" s="4"/>
    </row>
    <row r="68">
      <c r="A68" s="7">
        <v>-0.2990667</v>
      </c>
      <c r="B68" s="7">
        <v>0.35575175</v>
      </c>
      <c r="C68" s="4"/>
    </row>
    <row r="69">
      <c r="A69" s="7">
        <v>-0.2991644</v>
      </c>
      <c r="B69" s="7">
        <v>0.35608857</v>
      </c>
      <c r="C69" s="4"/>
    </row>
    <row r="70">
      <c r="A70" s="7">
        <v>-0.29867</v>
      </c>
      <c r="B70" s="7">
        <v>0.35631702</v>
      </c>
      <c r="C70" s="4"/>
    </row>
    <row r="71">
      <c r="A71" s="7">
        <v>-0.2989765</v>
      </c>
      <c r="B71" s="7">
        <v>0.35682435</v>
      </c>
      <c r="C71" s="4"/>
    </row>
    <row r="72">
      <c r="A72" s="7">
        <v>-0.2993259</v>
      </c>
      <c r="B72" s="7">
        <v>0.3576931</v>
      </c>
      <c r="C72" s="4"/>
    </row>
    <row r="73">
      <c r="A73" s="7">
        <v>-0.2991784</v>
      </c>
      <c r="B73" s="7">
        <v>0.3567059</v>
      </c>
      <c r="C73" s="4"/>
    </row>
    <row r="74">
      <c r="A74" s="7">
        <v>-0.2990214</v>
      </c>
      <c r="B74" s="7">
        <v>0.35618384</v>
      </c>
      <c r="C74" s="4"/>
    </row>
    <row r="75">
      <c r="A75" s="7">
        <v>-0.298922</v>
      </c>
      <c r="B75" s="7">
        <v>0.35600209</v>
      </c>
      <c r="C75" s="4"/>
    </row>
    <row r="76">
      <c r="A76" s="7">
        <v>-0.2989602</v>
      </c>
      <c r="B76" s="7">
        <v>0.35575125</v>
      </c>
      <c r="C76" s="4"/>
    </row>
    <row r="77">
      <c r="A77" s="7">
        <v>-0.2988796</v>
      </c>
      <c r="B77" s="7">
        <v>0.35638883</v>
      </c>
      <c r="C77" s="4"/>
    </row>
    <row r="78">
      <c r="A78" s="7">
        <v>-0.2986288</v>
      </c>
      <c r="B78" s="7">
        <v>0.35609629</v>
      </c>
      <c r="C78" s="4"/>
    </row>
    <row r="79">
      <c r="A79" s="7">
        <v>-0.2989933</v>
      </c>
      <c r="B79" s="7">
        <v>0.3565547</v>
      </c>
      <c r="C79" s="4"/>
    </row>
    <row r="80">
      <c r="A80" s="7">
        <v>-0.2995377</v>
      </c>
      <c r="B80" s="7">
        <v>0.35644054</v>
      </c>
      <c r="C80" s="4"/>
    </row>
    <row r="81">
      <c r="A81" s="7">
        <v>-0.2990677</v>
      </c>
      <c r="B81" s="7">
        <v>0.35638862</v>
      </c>
      <c r="C81" s="4"/>
    </row>
    <row r="82">
      <c r="A82" s="7">
        <v>-0.2987988</v>
      </c>
      <c r="B82" s="7">
        <v>0.3569114</v>
      </c>
      <c r="C82" s="4"/>
    </row>
    <row r="83">
      <c r="A83" s="7">
        <v>-0.2990725</v>
      </c>
      <c r="B83" s="7">
        <v>0.35642166</v>
      </c>
      <c r="C83" s="4"/>
    </row>
    <row r="84">
      <c r="A84" s="7">
        <v>-0.2988353</v>
      </c>
      <c r="B84" s="7">
        <v>0.3560312</v>
      </c>
      <c r="C84" s="4"/>
    </row>
    <row r="85">
      <c r="A85" s="7">
        <v>-0.2993171</v>
      </c>
      <c r="B85" s="7">
        <v>-0.2850965</v>
      </c>
      <c r="C85" s="4"/>
    </row>
    <row r="86">
      <c r="A86" s="7">
        <v>-0.2991149</v>
      </c>
      <c r="B86" s="7">
        <v>-0.2861172</v>
      </c>
      <c r="C86" s="4"/>
    </row>
    <row r="87">
      <c r="A87" s="7">
        <v>-0.2989702</v>
      </c>
      <c r="B87" s="7">
        <v>-0.2862988</v>
      </c>
      <c r="C87" s="4"/>
    </row>
    <row r="88">
      <c r="A88" s="7">
        <v>-0.2990396</v>
      </c>
      <c r="B88" s="7">
        <v>-0.2864493</v>
      </c>
      <c r="C88" s="4"/>
    </row>
    <row r="89">
      <c r="A89" s="7">
        <v>-0.2989363</v>
      </c>
      <c r="B89" s="7">
        <v>-0.2866977</v>
      </c>
      <c r="C89" s="4"/>
    </row>
    <row r="90">
      <c r="A90" s="7">
        <v>-0.2987205</v>
      </c>
      <c r="B90" s="7">
        <v>-0.2868809</v>
      </c>
      <c r="C90" s="4"/>
    </row>
    <row r="91">
      <c r="A91" s="7">
        <v>-0.2988522</v>
      </c>
      <c r="B91" s="7">
        <v>-0.2869062</v>
      </c>
      <c r="C91" s="4"/>
    </row>
    <row r="92">
      <c r="A92" s="7">
        <v>-0.2988577</v>
      </c>
      <c r="B92" s="7">
        <v>-0.2869698</v>
      </c>
      <c r="C92" s="4"/>
    </row>
    <row r="93">
      <c r="A93" s="7">
        <v>-0.2987898</v>
      </c>
      <c r="B93" s="7">
        <v>-0.2866531</v>
      </c>
      <c r="C93" s="4"/>
    </row>
    <row r="94">
      <c r="A94" s="7">
        <v>-0.2989281</v>
      </c>
      <c r="B94" s="7">
        <v>-0.2864401</v>
      </c>
      <c r="C94" s="4"/>
    </row>
    <row r="95">
      <c r="A95" s="7">
        <v>-0.2990808</v>
      </c>
      <c r="B95" s="7">
        <v>-0.2866123</v>
      </c>
      <c r="C95" s="4"/>
    </row>
    <row r="96">
      <c r="A96" s="7">
        <v>-0.2989926</v>
      </c>
      <c r="B96" s="7">
        <v>-0.2865066</v>
      </c>
      <c r="C96" s="4"/>
    </row>
    <row r="97">
      <c r="A97" s="7">
        <v>-0.2987894</v>
      </c>
      <c r="B97" s="7">
        <v>-0.2865083</v>
      </c>
      <c r="C97" s="4"/>
    </row>
    <row r="98">
      <c r="A98" s="7">
        <v>-0.2988175</v>
      </c>
      <c r="B98" s="7">
        <v>-0.2864665</v>
      </c>
      <c r="C98" s="4"/>
    </row>
    <row r="99">
      <c r="A99" s="7">
        <v>-0.2986759</v>
      </c>
      <c r="B99" s="7">
        <v>-0.2866638</v>
      </c>
      <c r="C99" s="4"/>
    </row>
    <row r="100">
      <c r="A100" s="7">
        <v>-0.2985654</v>
      </c>
      <c r="B100" s="7">
        <v>-0.2866917</v>
      </c>
      <c r="C100" s="4"/>
    </row>
    <row r="101">
      <c r="A101" s="7">
        <v>-0.2985731</v>
      </c>
      <c r="B101" s="7">
        <v>-0.2866623</v>
      </c>
      <c r="C101" s="4"/>
    </row>
    <row r="102">
      <c r="A102" s="7">
        <v>-0.2984309</v>
      </c>
      <c r="B102" s="7">
        <v>-0.286857</v>
      </c>
      <c r="C102" s="4"/>
    </row>
    <row r="103">
      <c r="A103" s="7">
        <v>-0.2986513</v>
      </c>
      <c r="B103" s="7">
        <v>-0.2870476</v>
      </c>
      <c r="C103" s="4"/>
    </row>
    <row r="104">
      <c r="A104" s="7">
        <v>-0.2990561</v>
      </c>
      <c r="B104" s="7">
        <v>-0.287192</v>
      </c>
      <c r="C104" s="4"/>
    </row>
    <row r="105">
      <c r="A105" s="7">
        <v>-0.2984387</v>
      </c>
      <c r="B105" s="7">
        <v>0.35578079</v>
      </c>
      <c r="C105" s="4"/>
    </row>
    <row r="106">
      <c r="A106" s="7">
        <v>-0.298918</v>
      </c>
      <c r="B106" s="7">
        <v>0.35583551</v>
      </c>
      <c r="C106" s="4"/>
    </row>
    <row r="107">
      <c r="A107" s="7">
        <v>-0.2992351</v>
      </c>
      <c r="B107" s="7">
        <v>0.35550971</v>
      </c>
      <c r="C107" s="4"/>
    </row>
    <row r="108">
      <c r="A108" s="7">
        <v>-0.2990039</v>
      </c>
      <c r="B108" s="7">
        <v>0.35601676</v>
      </c>
      <c r="C108" s="4"/>
    </row>
    <row r="109">
      <c r="A109" s="7">
        <v>-0.29895</v>
      </c>
      <c r="B109" s="7">
        <v>0.35634398</v>
      </c>
      <c r="C109" s="4"/>
    </row>
    <row r="110">
      <c r="A110" s="7">
        <v>-0.2991612</v>
      </c>
      <c r="B110" s="7">
        <v>0.35624785</v>
      </c>
      <c r="C110" s="4"/>
    </row>
    <row r="111">
      <c r="A111" s="7">
        <v>-0.299241</v>
      </c>
      <c r="B111" s="7">
        <v>0.35677836</v>
      </c>
      <c r="C111" s="4"/>
    </row>
    <row r="112">
      <c r="A112" s="7">
        <v>-0.2990807</v>
      </c>
      <c r="B112" s="7">
        <v>0.35693886</v>
      </c>
      <c r="C112" s="4"/>
    </row>
    <row r="113">
      <c r="A113" s="7">
        <v>-0.2989746</v>
      </c>
      <c r="B113" s="7">
        <v>0.35660591</v>
      </c>
      <c r="C113" s="4"/>
    </row>
    <row r="114">
      <c r="A114" s="7">
        <v>-0.2989218</v>
      </c>
      <c r="B114" s="7">
        <v>0.35710545</v>
      </c>
      <c r="C114" s="4"/>
    </row>
    <row r="115">
      <c r="A115" s="7">
        <v>-0.2992411</v>
      </c>
      <c r="B115" s="7">
        <v>0.35801718</v>
      </c>
      <c r="C115" s="4"/>
    </row>
    <row r="116">
      <c r="A116" s="7">
        <v>-0.2992567</v>
      </c>
      <c r="B116" s="7">
        <v>0.35771942</v>
      </c>
      <c r="C116" s="4"/>
    </row>
    <row r="117">
      <c r="A117" s="7">
        <v>-0.2990062</v>
      </c>
      <c r="B117" s="7">
        <v>0.35710073</v>
      </c>
      <c r="C117" s="4"/>
    </row>
    <row r="118">
      <c r="A118" s="7">
        <v>-0.2989301</v>
      </c>
      <c r="B118" s="7">
        <v>0.35716202</v>
      </c>
      <c r="C118" s="4"/>
    </row>
    <row r="119">
      <c r="A119" s="7">
        <v>-0.2990852</v>
      </c>
      <c r="B119" s="7">
        <v>0.35679903</v>
      </c>
      <c r="C119" s="4"/>
    </row>
    <row r="120">
      <c r="A120" s="7">
        <v>-0.2991907</v>
      </c>
      <c r="B120" s="7">
        <v>0.357091</v>
      </c>
      <c r="C120" s="4"/>
    </row>
    <row r="121">
      <c r="A121" s="7">
        <v>-0.2989788</v>
      </c>
      <c r="B121" s="7">
        <v>0.35736094</v>
      </c>
      <c r="C121" s="4"/>
    </row>
    <row r="122">
      <c r="A122" s="7">
        <v>-0.2986349</v>
      </c>
      <c r="B122" s="7">
        <v>0.35674682</v>
      </c>
      <c r="C122" s="4"/>
    </row>
    <row r="123">
      <c r="A123" s="7">
        <v>-0.2983252</v>
      </c>
      <c r="B123" s="7">
        <v>0.35683379</v>
      </c>
      <c r="C123" s="4"/>
    </row>
    <row r="124">
      <c r="A124" s="7">
        <v>-0.29889</v>
      </c>
      <c r="B124" s="7">
        <v>0.35714321</v>
      </c>
      <c r="C124" s="4"/>
    </row>
    <row r="125">
      <c r="A125" s="7">
        <v>-0.2991787</v>
      </c>
      <c r="B125" s="7">
        <v>-0.2858378</v>
      </c>
      <c r="C125" s="4"/>
    </row>
    <row r="126">
      <c r="A126" s="7">
        <v>-0.2989516</v>
      </c>
      <c r="B126" s="7">
        <v>-0.2864357</v>
      </c>
      <c r="C126" s="4"/>
    </row>
    <row r="127">
      <c r="A127" s="7">
        <v>-0.299168</v>
      </c>
      <c r="B127" s="7">
        <v>-0.286496</v>
      </c>
      <c r="C127" s="4"/>
    </row>
    <row r="128">
      <c r="A128" s="7">
        <v>-0.2989275</v>
      </c>
      <c r="B128" s="7">
        <v>-0.2863793</v>
      </c>
      <c r="C128" s="4"/>
    </row>
    <row r="129">
      <c r="A129" s="7">
        <v>-0.298753</v>
      </c>
      <c r="B129" s="7">
        <v>-0.2864698</v>
      </c>
      <c r="C129" s="4"/>
    </row>
    <row r="130">
      <c r="A130" s="7">
        <v>-0.2989877</v>
      </c>
      <c r="B130" s="7">
        <v>-0.2866141</v>
      </c>
      <c r="C130" s="4"/>
    </row>
    <row r="131">
      <c r="A131" s="7">
        <v>-0.2986736</v>
      </c>
      <c r="B131" s="7">
        <v>-0.2865517</v>
      </c>
      <c r="C131" s="4"/>
    </row>
    <row r="132">
      <c r="A132" s="7">
        <v>-0.2986865</v>
      </c>
      <c r="B132" s="7">
        <v>-0.2865842</v>
      </c>
      <c r="C132" s="4"/>
    </row>
    <row r="133">
      <c r="A133" s="7">
        <v>-0.2989269</v>
      </c>
      <c r="B133" s="7">
        <v>-0.2868407</v>
      </c>
      <c r="C133" s="4"/>
    </row>
    <row r="134">
      <c r="A134" s="7">
        <v>-0.299187</v>
      </c>
      <c r="B134" s="7">
        <v>-0.2867904</v>
      </c>
      <c r="C134" s="4"/>
    </row>
    <row r="135">
      <c r="A135" s="7">
        <v>-0.2990772</v>
      </c>
      <c r="B135" s="7">
        <v>-0.2866904</v>
      </c>
      <c r="C135" s="4"/>
    </row>
    <row r="136">
      <c r="A136" s="7">
        <v>-0.2990183</v>
      </c>
      <c r="B136" s="7">
        <v>-0.2866957</v>
      </c>
      <c r="C136" s="4"/>
    </row>
    <row r="137">
      <c r="A137" s="7">
        <v>-0.2991398</v>
      </c>
      <c r="B137" s="7">
        <v>-0.2864522</v>
      </c>
      <c r="C137" s="4"/>
    </row>
    <row r="138">
      <c r="A138" s="7">
        <v>-0.2989208</v>
      </c>
      <c r="B138" s="7">
        <v>-0.2865365</v>
      </c>
      <c r="C138" s="4"/>
    </row>
    <row r="139">
      <c r="A139" s="7">
        <v>-0.2989331</v>
      </c>
      <c r="B139" s="7">
        <v>-0.2868097</v>
      </c>
      <c r="C139" s="4"/>
    </row>
    <row r="140">
      <c r="A140" s="7">
        <v>-0.2989024</v>
      </c>
      <c r="B140" s="7">
        <v>-0.2866226</v>
      </c>
      <c r="C140" s="4"/>
    </row>
    <row r="141">
      <c r="A141" s="7">
        <v>-0.2990207</v>
      </c>
      <c r="B141" s="7">
        <v>-0.2863359</v>
      </c>
      <c r="C141" s="4"/>
    </row>
    <row r="142">
      <c r="A142" s="7">
        <v>-0.2990763</v>
      </c>
      <c r="B142" s="7">
        <v>-0.2866067</v>
      </c>
      <c r="C142" s="4"/>
    </row>
    <row r="143">
      <c r="A143" s="7">
        <v>-0.2988518</v>
      </c>
      <c r="B143" s="7">
        <v>-0.2868811</v>
      </c>
      <c r="C143" s="4"/>
    </row>
    <row r="144">
      <c r="A144" s="7">
        <v>-0.2990729</v>
      </c>
      <c r="B144" s="7">
        <v>-0.287126</v>
      </c>
      <c r="C144" s="4"/>
    </row>
    <row r="145">
      <c r="A145" s="7">
        <v>-0.2989778</v>
      </c>
      <c r="B145" s="7">
        <v>0.35534971</v>
      </c>
      <c r="C145" s="4"/>
    </row>
    <row r="146">
      <c r="A146" s="7">
        <v>-0.299036</v>
      </c>
      <c r="B146" s="7">
        <v>0.3564394</v>
      </c>
      <c r="C146" s="4"/>
    </row>
    <row r="147">
      <c r="A147" s="7">
        <v>-0.2988784</v>
      </c>
      <c r="B147" s="7">
        <v>0.35690081</v>
      </c>
      <c r="C147" s="4"/>
    </row>
    <row r="148">
      <c r="A148" s="7">
        <v>-0.298718</v>
      </c>
      <c r="B148" s="7">
        <v>0.35675468</v>
      </c>
      <c r="C148" s="4"/>
    </row>
    <row r="149">
      <c r="A149" s="7">
        <v>-0.2989167</v>
      </c>
      <c r="B149" s="7">
        <v>0.35698192</v>
      </c>
      <c r="C149" s="4"/>
    </row>
    <row r="150">
      <c r="A150" s="7">
        <v>-0.2990517</v>
      </c>
      <c r="B150" s="7">
        <v>0.3572633</v>
      </c>
      <c r="C150" s="4"/>
    </row>
    <row r="151">
      <c r="A151" s="7">
        <v>-0.2987442</v>
      </c>
      <c r="B151" s="7">
        <v>0.35719392</v>
      </c>
      <c r="C151" s="4"/>
    </row>
    <row r="152">
      <c r="A152" s="7">
        <v>-0.2987731</v>
      </c>
      <c r="B152" s="7">
        <v>0.35745184</v>
      </c>
      <c r="C152" s="4"/>
    </row>
    <row r="153">
      <c r="A153" s="7">
        <v>-0.2987755</v>
      </c>
      <c r="B153" s="7">
        <v>0.35736601</v>
      </c>
      <c r="C153" s="4"/>
    </row>
    <row r="154">
      <c r="A154" s="7">
        <v>-0.2987237</v>
      </c>
      <c r="B154" s="7">
        <v>0.35757773</v>
      </c>
      <c r="C154" s="4"/>
    </row>
    <row r="155">
      <c r="A155" s="7">
        <v>-0.2984726</v>
      </c>
      <c r="B155" s="7">
        <v>0.35828762</v>
      </c>
      <c r="C155" s="4"/>
    </row>
    <row r="156">
      <c r="A156" s="7">
        <v>-0.2985214</v>
      </c>
      <c r="B156" s="7">
        <v>0.35830715</v>
      </c>
      <c r="C156" s="4"/>
    </row>
    <row r="157">
      <c r="A157" s="7">
        <v>-0.2988255</v>
      </c>
      <c r="B157" s="7">
        <v>0.3584017</v>
      </c>
      <c r="C157" s="4"/>
    </row>
    <row r="158">
      <c r="A158" s="7">
        <v>-0.298863</v>
      </c>
      <c r="B158" s="7">
        <v>0.35786676</v>
      </c>
      <c r="C158" s="4"/>
    </row>
    <row r="159">
      <c r="A159" s="7">
        <v>-0.299014</v>
      </c>
      <c r="B159" s="7">
        <v>0.35737059</v>
      </c>
      <c r="C159" s="4"/>
    </row>
    <row r="160">
      <c r="A160" s="7">
        <v>-0.2991285</v>
      </c>
      <c r="B160" s="7">
        <v>0.35751987</v>
      </c>
      <c r="C160" s="4"/>
    </row>
    <row r="161">
      <c r="A161" s="7">
        <v>-0.2994754</v>
      </c>
      <c r="B161" s="7">
        <v>0.3577358</v>
      </c>
      <c r="C161" s="4"/>
    </row>
    <row r="162">
      <c r="A162" s="7">
        <v>-0.2992874</v>
      </c>
      <c r="B162" s="7">
        <v>0.35831244</v>
      </c>
      <c r="C162" s="4"/>
    </row>
    <row r="163">
      <c r="A163" s="7">
        <v>-0.2989956</v>
      </c>
      <c r="B163" s="7">
        <v>0.35826001</v>
      </c>
      <c r="C163" s="4"/>
    </row>
    <row r="164">
      <c r="A164" s="7">
        <v>-0.2990613</v>
      </c>
      <c r="B164" s="7">
        <v>0.35796146</v>
      </c>
      <c r="C164" s="4"/>
    </row>
    <row r="165">
      <c r="A165" s="7">
        <v>-0.2986444</v>
      </c>
      <c r="B165" s="7">
        <v>-0.2854302</v>
      </c>
      <c r="C165" s="4"/>
    </row>
    <row r="166">
      <c r="A166" s="7">
        <v>-0.2985197</v>
      </c>
      <c r="B166" s="7">
        <v>-0.2865421</v>
      </c>
      <c r="C166" s="4"/>
    </row>
    <row r="167">
      <c r="A167" s="7">
        <v>-0.2987439</v>
      </c>
      <c r="B167" s="7">
        <v>-0.2868392</v>
      </c>
      <c r="C167" s="4"/>
    </row>
    <row r="168">
      <c r="A168" s="7">
        <v>-0.2989379</v>
      </c>
      <c r="B168" s="7">
        <v>-0.2866013</v>
      </c>
      <c r="C168" s="4"/>
    </row>
    <row r="169">
      <c r="A169" s="7">
        <v>-0.2990897</v>
      </c>
      <c r="B169" s="7">
        <v>-0.2866279</v>
      </c>
      <c r="C169" s="4"/>
    </row>
    <row r="170">
      <c r="A170" s="7">
        <v>-0.2991192</v>
      </c>
      <c r="B170" s="7">
        <v>-0.2870934</v>
      </c>
      <c r="C170" s="4"/>
    </row>
    <row r="171">
      <c r="A171" s="7">
        <v>-0.2990481</v>
      </c>
      <c r="B171" s="7">
        <v>-0.2871105</v>
      </c>
      <c r="C171" s="4"/>
    </row>
    <row r="172">
      <c r="A172" s="7">
        <v>-0.2989765</v>
      </c>
      <c r="B172" s="7">
        <v>-0.2866357</v>
      </c>
      <c r="C172" s="4"/>
    </row>
    <row r="173">
      <c r="A173" s="7">
        <v>-0.2990509</v>
      </c>
      <c r="B173" s="7">
        <v>-0.2865864</v>
      </c>
      <c r="C173" s="4"/>
    </row>
    <row r="174">
      <c r="A174" s="7">
        <v>-0.298786</v>
      </c>
      <c r="B174" s="7">
        <v>-0.2865637</v>
      </c>
      <c r="C174" s="4"/>
    </row>
    <row r="175">
      <c r="A175" s="7">
        <v>-0.2986367</v>
      </c>
      <c r="B175" s="7">
        <v>-0.2867069</v>
      </c>
      <c r="C175" s="4"/>
    </row>
    <row r="176">
      <c r="A176" s="7">
        <v>-0.2987464</v>
      </c>
      <c r="B176" s="7">
        <v>-0.2870692</v>
      </c>
      <c r="C176" s="4"/>
    </row>
    <row r="177">
      <c r="A177" s="7">
        <v>-0.2986115</v>
      </c>
      <c r="B177" s="7">
        <v>-0.2872421</v>
      </c>
      <c r="C177" s="4"/>
    </row>
    <row r="178">
      <c r="A178" s="7">
        <v>-0.2987045</v>
      </c>
      <c r="B178" s="7">
        <v>-0.2874266</v>
      </c>
      <c r="C178" s="4"/>
    </row>
    <row r="179">
      <c r="A179" s="7">
        <v>-0.2987737</v>
      </c>
      <c r="B179" s="7">
        <v>-0.2872095</v>
      </c>
      <c r="C179" s="4"/>
    </row>
    <row r="180">
      <c r="A180" s="7">
        <v>-0.2987352</v>
      </c>
      <c r="B180" s="7">
        <v>-0.2870542</v>
      </c>
      <c r="C180" s="4"/>
    </row>
    <row r="181">
      <c r="A181" s="7">
        <v>-0.2986962</v>
      </c>
      <c r="B181" s="7">
        <v>-0.286833</v>
      </c>
      <c r="C181" s="4"/>
    </row>
    <row r="182">
      <c r="A182" s="7">
        <v>-0.2987715</v>
      </c>
      <c r="B182" s="7">
        <v>-0.286728</v>
      </c>
      <c r="C182" s="4"/>
    </row>
    <row r="183">
      <c r="A183" s="7">
        <v>-0.2987229</v>
      </c>
      <c r="B183" s="7">
        <v>-0.2866106</v>
      </c>
      <c r="C183" s="4"/>
    </row>
    <row r="184">
      <c r="A184" s="7">
        <v>-0.2987977</v>
      </c>
      <c r="B184" s="7">
        <v>-0.2864403</v>
      </c>
      <c r="C184" s="4"/>
    </row>
    <row r="185">
      <c r="A185" s="7">
        <v>-0.2989723</v>
      </c>
      <c r="B185" s="7">
        <v>0.35651765</v>
      </c>
      <c r="C185" s="4"/>
    </row>
    <row r="186">
      <c r="A186" s="7">
        <v>-0.2987138</v>
      </c>
      <c r="B186" s="7">
        <v>0.35789165</v>
      </c>
      <c r="C186" s="4"/>
    </row>
    <row r="187">
      <c r="A187" s="7">
        <v>-0.2990119</v>
      </c>
      <c r="B187" s="7">
        <v>0.35821824</v>
      </c>
      <c r="C187" s="4"/>
    </row>
    <row r="188">
      <c r="A188" s="7">
        <v>-0.2988161</v>
      </c>
      <c r="B188" s="7">
        <v>0.35793214</v>
      </c>
      <c r="C188" s="4"/>
    </row>
    <row r="189">
      <c r="A189" s="7">
        <v>-0.2988263</v>
      </c>
      <c r="B189" s="7">
        <v>0.35787556</v>
      </c>
      <c r="C189" s="4"/>
    </row>
    <row r="190">
      <c r="A190" s="7">
        <v>-0.2989762</v>
      </c>
      <c r="B190" s="7">
        <v>0.35845771</v>
      </c>
      <c r="C190" s="4"/>
    </row>
    <row r="191">
      <c r="A191" s="7">
        <v>-0.2988679</v>
      </c>
      <c r="B191" s="7">
        <v>0.35867</v>
      </c>
      <c r="C191" s="4"/>
    </row>
    <row r="192">
      <c r="A192" s="7">
        <v>-0.2988537</v>
      </c>
      <c r="B192" s="7">
        <v>0.35776434</v>
      </c>
      <c r="C192" s="4"/>
    </row>
    <row r="193">
      <c r="A193" s="7">
        <v>-0.2989866</v>
      </c>
      <c r="B193" s="7">
        <v>0.35762072</v>
      </c>
      <c r="C193" s="4"/>
    </row>
    <row r="194">
      <c r="A194" s="7">
        <v>-0.2991556</v>
      </c>
      <c r="B194" s="7">
        <v>0.35830715</v>
      </c>
      <c r="C194" s="4"/>
    </row>
    <row r="195">
      <c r="A195" s="7">
        <v>-0.2991403</v>
      </c>
      <c r="B195" s="7">
        <v>0.35820022</v>
      </c>
      <c r="C195" s="4"/>
    </row>
    <row r="196">
      <c r="A196" s="7">
        <v>-0.2988251</v>
      </c>
      <c r="B196" s="7">
        <v>0.3579634</v>
      </c>
      <c r="C196" s="4"/>
    </row>
    <row r="197">
      <c r="A197" s="7">
        <v>-0.2987041</v>
      </c>
      <c r="B197" s="7">
        <v>0.35852251</v>
      </c>
      <c r="C197" s="4"/>
    </row>
    <row r="198">
      <c r="A198" s="7">
        <v>-0.2988095</v>
      </c>
      <c r="B198" s="7">
        <v>0.35872414</v>
      </c>
      <c r="C198" s="4"/>
    </row>
    <row r="199">
      <c r="A199" s="7">
        <v>-0.2987846</v>
      </c>
      <c r="B199" s="7">
        <v>0.35785532</v>
      </c>
      <c r="C199" s="4"/>
    </row>
    <row r="200">
      <c r="A200" s="7">
        <v>-0.2988859</v>
      </c>
      <c r="B200" s="7">
        <v>0.35774882</v>
      </c>
      <c r="C200" s="4"/>
    </row>
    <row r="201">
      <c r="A201" s="7">
        <v>-0.2989973</v>
      </c>
      <c r="B201" s="7">
        <v>0.35825629</v>
      </c>
      <c r="C201" s="4"/>
    </row>
    <row r="202">
      <c r="A202" s="7">
        <v>-0.2990803</v>
      </c>
      <c r="B202" s="7">
        <v>0.35784602</v>
      </c>
      <c r="C202" s="4"/>
    </row>
    <row r="203">
      <c r="A203" s="7">
        <v>-0.2990843</v>
      </c>
      <c r="B203" s="7">
        <v>0.3584693</v>
      </c>
      <c r="C203" s="4"/>
    </row>
    <row r="204">
      <c r="A204" s="7">
        <v>-0.2988608</v>
      </c>
      <c r="B204" s="7">
        <v>0.3593359</v>
      </c>
      <c r="C204" s="4"/>
    </row>
    <row r="205">
      <c r="A205" s="7">
        <v>-0.2988494</v>
      </c>
      <c r="B205" s="7">
        <v>-0.285175</v>
      </c>
      <c r="C205" s="4"/>
    </row>
    <row r="206">
      <c r="A206" s="7">
        <v>-0.2986912</v>
      </c>
      <c r="B206" s="7">
        <v>-0.2860095</v>
      </c>
      <c r="C206" s="4"/>
    </row>
    <row r="207">
      <c r="A207" s="7">
        <v>-0.2987952</v>
      </c>
      <c r="B207" s="7">
        <v>-0.2862913</v>
      </c>
      <c r="C207" s="4"/>
    </row>
    <row r="208">
      <c r="A208" s="7">
        <v>-0.2991098</v>
      </c>
      <c r="B208" s="7">
        <v>-0.28664</v>
      </c>
      <c r="C208" s="4"/>
    </row>
    <row r="209">
      <c r="A209" s="7">
        <v>-0.2992802</v>
      </c>
      <c r="B209" s="7">
        <v>-0.2867202</v>
      </c>
      <c r="C209" s="4"/>
    </row>
    <row r="210">
      <c r="A210" s="7">
        <v>-0.2992803</v>
      </c>
      <c r="B210" s="7">
        <v>-0.2867322</v>
      </c>
      <c r="C210" s="4"/>
    </row>
    <row r="211">
      <c r="A211" s="7">
        <v>-0.2991892</v>
      </c>
      <c r="B211" s="7">
        <v>-0.286969</v>
      </c>
      <c r="C211" s="4"/>
    </row>
    <row r="212">
      <c r="A212" s="7">
        <v>-0.2987113</v>
      </c>
      <c r="B212" s="7">
        <v>-0.2869831</v>
      </c>
      <c r="C212" s="4"/>
    </row>
    <row r="213">
      <c r="A213" s="7">
        <v>-0.2986602</v>
      </c>
      <c r="B213" s="7">
        <v>-0.2868028</v>
      </c>
      <c r="C213" s="4"/>
    </row>
    <row r="214">
      <c r="A214" s="7">
        <v>-0.2990099</v>
      </c>
      <c r="B214" s="7">
        <v>-0.2871528</v>
      </c>
      <c r="C214" s="4"/>
    </row>
    <row r="215">
      <c r="A215" s="7">
        <v>-0.2987941</v>
      </c>
      <c r="B215" s="7">
        <v>-0.2871238</v>
      </c>
      <c r="C215" s="4"/>
    </row>
    <row r="216">
      <c r="A216" s="7">
        <v>-0.2987213</v>
      </c>
      <c r="B216" s="7">
        <v>-0.2869351</v>
      </c>
      <c r="C216" s="4"/>
    </row>
    <row r="217">
      <c r="A217" s="7">
        <v>-0.2988551</v>
      </c>
      <c r="B217" s="7">
        <v>-0.2871115</v>
      </c>
      <c r="C217" s="4"/>
    </row>
    <row r="218">
      <c r="A218" s="7">
        <v>-0.2988769</v>
      </c>
      <c r="B218" s="7">
        <v>-0.2874373</v>
      </c>
      <c r="C218" s="4"/>
    </row>
    <row r="219">
      <c r="A219" s="7">
        <v>-0.2988539</v>
      </c>
      <c r="B219" s="7">
        <v>-0.2872733</v>
      </c>
      <c r="C219" s="4"/>
    </row>
    <row r="220">
      <c r="A220" s="7">
        <v>-0.2990139</v>
      </c>
      <c r="B220" s="7">
        <v>-0.2869182</v>
      </c>
      <c r="C220" s="4"/>
    </row>
    <row r="221">
      <c r="A221" s="7">
        <v>-0.299283</v>
      </c>
      <c r="B221" s="7">
        <v>-0.2869476</v>
      </c>
      <c r="C221" s="4"/>
    </row>
    <row r="222">
      <c r="A222" s="7">
        <v>-0.2990986</v>
      </c>
      <c r="B222" s="7">
        <v>-0.2870029</v>
      </c>
      <c r="C222" s="4"/>
    </row>
    <row r="223">
      <c r="A223" s="7">
        <v>-0.2984477</v>
      </c>
      <c r="B223" s="7">
        <v>-0.2869025</v>
      </c>
      <c r="C223" s="4"/>
    </row>
    <row r="224">
      <c r="A224" s="7">
        <v>-0.298446</v>
      </c>
      <c r="B224" s="7">
        <v>-0.2867362</v>
      </c>
      <c r="C224" s="4"/>
    </row>
    <row r="225">
      <c r="A225" s="7">
        <v>-0.2988329</v>
      </c>
      <c r="B225" s="7">
        <v>0.35626645</v>
      </c>
      <c r="C225" s="4"/>
    </row>
    <row r="226">
      <c r="A226" s="7">
        <v>-0.2987994</v>
      </c>
      <c r="B226" s="7">
        <v>0.35757115</v>
      </c>
      <c r="C226" s="4"/>
    </row>
    <row r="227">
      <c r="A227" s="7">
        <v>-0.2988564</v>
      </c>
      <c r="B227" s="7">
        <v>0.35786912</v>
      </c>
      <c r="C227" s="4"/>
    </row>
    <row r="228">
      <c r="A228" s="7">
        <v>-0.2989105</v>
      </c>
      <c r="B228" s="7">
        <v>0.3575042</v>
      </c>
      <c r="C228" s="4"/>
    </row>
    <row r="229">
      <c r="A229" s="7">
        <v>-0.298905</v>
      </c>
      <c r="B229" s="7">
        <v>0.35715559</v>
      </c>
      <c r="C229" s="4"/>
    </row>
    <row r="230">
      <c r="A230" s="7">
        <v>-0.2987309</v>
      </c>
      <c r="B230" s="7">
        <v>0.35752845</v>
      </c>
      <c r="C230" s="4"/>
    </row>
    <row r="231">
      <c r="A231" s="7">
        <v>-0.2985294</v>
      </c>
      <c r="B231" s="7">
        <v>0.35700724</v>
      </c>
      <c r="C231" s="4"/>
    </row>
    <row r="232">
      <c r="A232" s="7">
        <v>-0.2988029</v>
      </c>
      <c r="B232" s="7">
        <v>0.35696082</v>
      </c>
      <c r="C232" s="4"/>
    </row>
    <row r="233">
      <c r="A233" s="7">
        <v>-0.2989132</v>
      </c>
      <c r="B233" s="7">
        <v>0.35832968</v>
      </c>
      <c r="C233" s="4"/>
    </row>
    <row r="234">
      <c r="A234" s="7">
        <v>-0.2986987</v>
      </c>
      <c r="B234" s="7">
        <v>0.35858567</v>
      </c>
      <c r="C234" s="4"/>
    </row>
    <row r="235">
      <c r="A235" s="7">
        <v>-0.2984594</v>
      </c>
      <c r="B235" s="7">
        <v>0.35803299</v>
      </c>
      <c r="C235" s="4"/>
    </row>
    <row r="236">
      <c r="A236" s="7">
        <v>-0.2986718</v>
      </c>
      <c r="B236" s="7">
        <v>0.35731065</v>
      </c>
      <c r="C236" s="4"/>
    </row>
    <row r="237">
      <c r="A237" s="7">
        <v>-0.2991265</v>
      </c>
      <c r="B237" s="7">
        <v>0.35761192</v>
      </c>
      <c r="C237" s="4"/>
    </row>
    <row r="238">
      <c r="A238" s="7">
        <v>-0.2991917</v>
      </c>
      <c r="B238" s="7">
        <v>0.35820844</v>
      </c>
      <c r="C238" s="4"/>
    </row>
    <row r="239">
      <c r="A239" s="7">
        <v>-0.2989925</v>
      </c>
      <c r="B239" s="7">
        <v>0.35790896</v>
      </c>
      <c r="C239" s="4"/>
    </row>
    <row r="240">
      <c r="A240" s="7">
        <v>-0.2988871</v>
      </c>
      <c r="B240" s="7">
        <v>0.35832567</v>
      </c>
      <c r="C240" s="4"/>
    </row>
    <row r="241">
      <c r="A241" s="7">
        <v>-0.299252</v>
      </c>
      <c r="B241" s="7">
        <v>0.3586951</v>
      </c>
      <c r="C241" s="4"/>
    </row>
    <row r="242">
      <c r="A242" s="7">
        <v>-0.2994678</v>
      </c>
      <c r="B242" s="7">
        <v>0.35783994</v>
      </c>
      <c r="C242" s="4"/>
    </row>
    <row r="243">
      <c r="A243" s="7">
        <v>-0.2993036</v>
      </c>
      <c r="B243" s="7">
        <v>0.35746207</v>
      </c>
      <c r="C243" s="4"/>
    </row>
    <row r="244">
      <c r="A244" s="7">
        <v>-0.2992369</v>
      </c>
      <c r="B244" s="7">
        <v>0.35835056</v>
      </c>
      <c r="C244" s="4"/>
    </row>
    <row r="245">
      <c r="A245" s="7">
        <v>-0.2992484</v>
      </c>
      <c r="B245" s="7">
        <v>-0.2850702</v>
      </c>
      <c r="C245" s="4"/>
    </row>
    <row r="246">
      <c r="A246" s="7">
        <v>-0.2990242</v>
      </c>
      <c r="B246" s="7">
        <v>-0.2864915</v>
      </c>
      <c r="C246" s="4"/>
    </row>
    <row r="247">
      <c r="A247" s="7">
        <v>-0.2986257</v>
      </c>
      <c r="B247" s="7">
        <v>-0.2866739</v>
      </c>
      <c r="C247" s="4"/>
    </row>
    <row r="248">
      <c r="A248" s="7">
        <v>-0.2985839</v>
      </c>
      <c r="B248" s="7">
        <v>-0.2864438</v>
      </c>
      <c r="C248" s="4"/>
    </row>
    <row r="249">
      <c r="A249" s="7">
        <v>-0.2985841</v>
      </c>
      <c r="B249" s="7">
        <v>-0.2867322</v>
      </c>
      <c r="C249" s="4"/>
    </row>
    <row r="250">
      <c r="A250" s="7">
        <v>-0.2985841</v>
      </c>
      <c r="B250" s="7">
        <v>-0.2867322</v>
      </c>
      <c r="C250" s="4"/>
    </row>
    <row r="251">
      <c r="A251" s="7">
        <v>-0.298712</v>
      </c>
      <c r="B251" s="7">
        <v>-0.2866827</v>
      </c>
      <c r="C251" s="4"/>
    </row>
    <row r="252">
      <c r="A252" s="7">
        <v>-0.2986615</v>
      </c>
      <c r="B252" s="7">
        <v>-0.2866621</v>
      </c>
      <c r="C252" s="4"/>
    </row>
    <row r="253">
      <c r="A253" s="7">
        <v>-0.2987422</v>
      </c>
      <c r="B253" s="7">
        <v>-0.2867773</v>
      </c>
      <c r="C253" s="4"/>
    </row>
    <row r="254">
      <c r="A254" s="7">
        <v>-0.2991737</v>
      </c>
      <c r="B254" s="7">
        <v>-0.2869115</v>
      </c>
      <c r="C254" s="4"/>
    </row>
    <row r="255">
      <c r="A255" s="7">
        <v>-0.2991762</v>
      </c>
      <c r="B255" s="7">
        <v>-0.287087</v>
      </c>
      <c r="C255" s="4"/>
    </row>
    <row r="256">
      <c r="A256" s="7">
        <v>-0.2989489</v>
      </c>
      <c r="B256" s="7">
        <v>-0.2871054</v>
      </c>
      <c r="C256" s="4"/>
    </row>
    <row r="257">
      <c r="A257" s="7">
        <v>-0.2990418</v>
      </c>
      <c r="B257" s="7">
        <v>-0.2871356</v>
      </c>
      <c r="C257" s="4"/>
    </row>
    <row r="258">
      <c r="A258" s="7">
        <v>-0.2992455</v>
      </c>
      <c r="B258" s="7">
        <v>-0.2872528</v>
      </c>
      <c r="C258" s="4"/>
    </row>
    <row r="259">
      <c r="A259" s="7">
        <v>-0.2991416</v>
      </c>
      <c r="B259" s="7">
        <v>-0.2871343</v>
      </c>
      <c r="C259" s="4"/>
    </row>
    <row r="260">
      <c r="A260" s="7">
        <v>-0.2989138</v>
      </c>
      <c r="B260" s="7">
        <v>-0.2867198</v>
      </c>
      <c r="C260" s="4"/>
    </row>
    <row r="261">
      <c r="A261" s="7">
        <v>-0.2988553</v>
      </c>
      <c r="B261" s="7">
        <v>-0.2868985</v>
      </c>
      <c r="C261" s="4"/>
    </row>
    <row r="262">
      <c r="A262" s="7">
        <v>-0.2989326</v>
      </c>
      <c r="B262" s="7">
        <v>-0.2870708</v>
      </c>
      <c r="C262" s="4"/>
    </row>
    <row r="263">
      <c r="A263" s="7">
        <v>-0.2988481</v>
      </c>
      <c r="B263" s="7">
        <v>-0.2870697</v>
      </c>
      <c r="C263" s="4"/>
    </row>
    <row r="264">
      <c r="A264" s="7">
        <v>-0.2986692</v>
      </c>
      <c r="B264" s="7">
        <v>-0.2871353</v>
      </c>
      <c r="C264" s="4"/>
    </row>
    <row r="265">
      <c r="A265" s="7">
        <v>-0.2988596</v>
      </c>
      <c r="B265" s="7">
        <v>0.35581298</v>
      </c>
      <c r="C265" s="4"/>
    </row>
    <row r="266">
      <c r="A266" s="7">
        <v>-0.2989178</v>
      </c>
      <c r="B266" s="7">
        <v>0.35701497</v>
      </c>
      <c r="C266" s="4"/>
    </row>
    <row r="267">
      <c r="A267" s="7">
        <v>-0.2990217</v>
      </c>
      <c r="B267" s="7">
        <v>0.35817103</v>
      </c>
      <c r="C267" s="4"/>
    </row>
    <row r="268">
      <c r="A268" s="7">
        <v>-0.2989208</v>
      </c>
      <c r="B268" s="7">
        <v>0.35817511</v>
      </c>
      <c r="C268" s="4"/>
    </row>
    <row r="269">
      <c r="A269" s="7">
        <v>-0.2990652</v>
      </c>
      <c r="B269" s="7">
        <v>0.3579232</v>
      </c>
      <c r="C269" s="4"/>
    </row>
    <row r="270">
      <c r="A270" s="7">
        <v>-0.2992825</v>
      </c>
      <c r="B270" s="7">
        <v>0.35844276</v>
      </c>
      <c r="C270" s="4"/>
    </row>
    <row r="271">
      <c r="A271" s="7">
        <v>-0.2991657</v>
      </c>
      <c r="B271" s="7">
        <v>0.35837839</v>
      </c>
      <c r="C271" s="4"/>
    </row>
    <row r="272">
      <c r="A272" s="7">
        <v>-0.2989889</v>
      </c>
      <c r="B272" s="7">
        <v>0.35817425</v>
      </c>
      <c r="C272" s="4"/>
    </row>
    <row r="273">
      <c r="A273" s="7">
        <v>-0.2990833</v>
      </c>
      <c r="B273" s="7">
        <v>0.35758581</v>
      </c>
      <c r="C273" s="4"/>
    </row>
    <row r="274">
      <c r="A274" s="7">
        <v>-0.2991856</v>
      </c>
      <c r="B274" s="7">
        <v>0.35691669</v>
      </c>
      <c r="C274" s="4"/>
    </row>
    <row r="275">
      <c r="A275" s="7">
        <v>-0.2990858</v>
      </c>
      <c r="B275" s="7">
        <v>0.3575037</v>
      </c>
      <c r="C275" s="4"/>
    </row>
    <row r="276">
      <c r="A276" s="7">
        <v>-0.2989702</v>
      </c>
      <c r="B276" s="7">
        <v>0.35860283</v>
      </c>
      <c r="C276" s="4"/>
    </row>
    <row r="277">
      <c r="A277" s="7">
        <v>-0.2988881</v>
      </c>
      <c r="B277" s="7">
        <v>0.35858474</v>
      </c>
      <c r="C277" s="4"/>
    </row>
    <row r="278">
      <c r="A278" s="7">
        <v>-0.2988104</v>
      </c>
      <c r="B278" s="7">
        <v>0.35769596</v>
      </c>
      <c r="C278" s="4"/>
    </row>
    <row r="279">
      <c r="A279" s="7">
        <v>-0.2989956</v>
      </c>
      <c r="B279" s="7">
        <v>0.35848324</v>
      </c>
      <c r="C279" s="4"/>
    </row>
    <row r="280">
      <c r="A280" s="7">
        <v>-0.2990393</v>
      </c>
      <c r="B280" s="7">
        <v>0.35900323</v>
      </c>
      <c r="C280" s="4"/>
    </row>
    <row r="281">
      <c r="A281" s="7">
        <v>-0.2992547</v>
      </c>
      <c r="B281" s="7">
        <v>0.35800209</v>
      </c>
      <c r="C281" s="4"/>
    </row>
    <row r="282">
      <c r="A282" s="7">
        <v>-0.2993487</v>
      </c>
      <c r="B282" s="7">
        <v>0.3578752</v>
      </c>
      <c r="C282" s="4"/>
    </row>
    <row r="283">
      <c r="A283" s="7">
        <v>-0.2990835</v>
      </c>
      <c r="B283" s="7">
        <v>0.35807004</v>
      </c>
      <c r="C283" s="4"/>
    </row>
    <row r="284">
      <c r="A284" s="7">
        <v>-0.2990903</v>
      </c>
      <c r="B284" s="7">
        <v>0.35731659</v>
      </c>
      <c r="C284" s="4"/>
    </row>
    <row r="285">
      <c r="A285" s="7">
        <v>-0.2989486</v>
      </c>
      <c r="B285" s="7">
        <v>-0.2861405</v>
      </c>
      <c r="C285" s="4"/>
    </row>
    <row r="286">
      <c r="A286" s="7">
        <v>-0.2993464</v>
      </c>
      <c r="B286" s="7">
        <v>-0.2865651</v>
      </c>
      <c r="C286" s="4"/>
    </row>
    <row r="287">
      <c r="A287" s="7">
        <v>-0.2993464</v>
      </c>
      <c r="B287" s="7">
        <v>-0.2865651</v>
      </c>
      <c r="C287" s="4"/>
    </row>
    <row r="288">
      <c r="A288" s="7">
        <v>-0.2991196</v>
      </c>
      <c r="B288" s="7">
        <v>-0.286669</v>
      </c>
      <c r="C288" s="4"/>
    </row>
    <row r="289">
      <c r="A289" s="7">
        <v>-0.2991196</v>
      </c>
      <c r="B289" s="7">
        <v>-0.286669</v>
      </c>
      <c r="C289" s="4"/>
    </row>
    <row r="290">
      <c r="A290" s="7">
        <v>-0.2989132</v>
      </c>
      <c r="B290" s="7">
        <v>-0.2870367</v>
      </c>
      <c r="C290" s="4"/>
    </row>
    <row r="291">
      <c r="A291" s="7">
        <v>-0.2988866</v>
      </c>
      <c r="B291" s="7">
        <v>-0.2870503</v>
      </c>
      <c r="C291" s="4"/>
    </row>
    <row r="292">
      <c r="A292" s="7">
        <v>-0.2987435</v>
      </c>
      <c r="B292" s="7">
        <v>-0.2869426</v>
      </c>
      <c r="C292" s="4"/>
    </row>
    <row r="293">
      <c r="A293" s="7">
        <v>-0.2989771</v>
      </c>
      <c r="B293" s="7">
        <v>-0.287049</v>
      </c>
      <c r="C293" s="4"/>
    </row>
    <row r="294">
      <c r="A294" s="7">
        <v>-0.2994879</v>
      </c>
      <c r="B294" s="7">
        <v>-0.2869361</v>
      </c>
      <c r="C294" s="4"/>
    </row>
    <row r="295">
      <c r="A295" s="7">
        <v>-0.2992687</v>
      </c>
      <c r="B295" s="7">
        <v>-0.2867762</v>
      </c>
      <c r="C295" s="4"/>
    </row>
    <row r="296">
      <c r="A296" s="7">
        <v>-0.2987316</v>
      </c>
      <c r="B296" s="7">
        <v>-0.2870786</v>
      </c>
      <c r="C296" s="4"/>
    </row>
    <row r="297">
      <c r="A297" s="7">
        <v>-0.2984358</v>
      </c>
      <c r="B297" s="7">
        <v>-0.2872359</v>
      </c>
      <c r="C297" s="4"/>
    </row>
    <row r="298">
      <c r="A298" s="7">
        <v>-0.2986171</v>
      </c>
      <c r="B298" s="7">
        <v>-0.2868801</v>
      </c>
      <c r="C298" s="4"/>
    </row>
    <row r="299">
      <c r="A299" s="7">
        <v>-0.2988338</v>
      </c>
      <c r="B299" s="7">
        <v>-0.2867384</v>
      </c>
      <c r="C299" s="4"/>
    </row>
    <row r="300">
      <c r="A300" s="7">
        <v>-0.2986046</v>
      </c>
      <c r="B300" s="7">
        <v>-0.2867087</v>
      </c>
      <c r="C300" s="4"/>
    </row>
    <row r="301">
      <c r="A301" s="7">
        <v>-0.2984655</v>
      </c>
      <c r="B301" s="7">
        <v>-0.2867355</v>
      </c>
      <c r="C301" s="4"/>
    </row>
    <row r="302">
      <c r="A302" s="7">
        <v>-0.298281</v>
      </c>
      <c r="B302" s="7">
        <v>-0.2869505</v>
      </c>
      <c r="C302" s="4"/>
    </row>
    <row r="303">
      <c r="A303" s="7">
        <v>-0.2982144</v>
      </c>
      <c r="B303" s="7">
        <v>-0.2868431</v>
      </c>
      <c r="C303" s="4"/>
    </row>
    <row r="304">
      <c r="A304" s="7">
        <v>-0.2983877</v>
      </c>
      <c r="B304" s="7">
        <v>-0.2870128</v>
      </c>
      <c r="C304" s="4"/>
    </row>
    <row r="305">
      <c r="A305" s="7">
        <v>-0.2988105</v>
      </c>
      <c r="B305" s="7">
        <v>0.35575669</v>
      </c>
      <c r="C305" s="4"/>
    </row>
    <row r="306">
      <c r="A306" s="7">
        <v>-0.2985227</v>
      </c>
      <c r="B306" s="7">
        <v>0.35704079</v>
      </c>
      <c r="C306" s="4"/>
    </row>
    <row r="307">
      <c r="A307" s="7">
        <v>-0.2983469</v>
      </c>
      <c r="B307" s="7">
        <v>0.35774925</v>
      </c>
      <c r="C307" s="4"/>
    </row>
    <row r="308">
      <c r="A308" s="7">
        <v>-0.2985848</v>
      </c>
      <c r="B308" s="7">
        <v>0.35789666</v>
      </c>
      <c r="C308" s="4"/>
    </row>
    <row r="309">
      <c r="A309" s="7">
        <v>-0.2987593</v>
      </c>
      <c r="B309" s="7">
        <v>0.35781713</v>
      </c>
      <c r="C309" s="4"/>
    </row>
    <row r="310">
      <c r="A310" s="7">
        <v>-0.2991521</v>
      </c>
      <c r="B310" s="7">
        <v>0.35851336</v>
      </c>
      <c r="C310" s="4"/>
    </row>
    <row r="311">
      <c r="A311" s="7">
        <v>-0.2993464</v>
      </c>
      <c r="B311" s="7">
        <v>0.35881884</v>
      </c>
      <c r="C311" s="4"/>
    </row>
    <row r="312">
      <c r="A312" s="7">
        <v>-0.2992889</v>
      </c>
      <c r="B312" s="7">
        <v>0.35840313</v>
      </c>
      <c r="C312" s="4"/>
    </row>
    <row r="313">
      <c r="A313" s="7">
        <v>-0.2992373</v>
      </c>
      <c r="B313" s="7">
        <v>0.35774667</v>
      </c>
      <c r="C313" s="4"/>
    </row>
    <row r="314">
      <c r="A314" s="7">
        <v>-0.2987867</v>
      </c>
      <c r="B314" s="7">
        <v>0.35772707</v>
      </c>
      <c r="C314" s="4"/>
    </row>
    <row r="315">
      <c r="A315" s="7">
        <v>-0.2985747</v>
      </c>
      <c r="B315" s="7">
        <v>0.35832117</v>
      </c>
      <c r="C315" s="4"/>
    </row>
    <row r="316">
      <c r="A316" s="7">
        <v>-0.2989077</v>
      </c>
      <c r="B316" s="7">
        <v>0.35806704</v>
      </c>
      <c r="C316" s="4"/>
    </row>
    <row r="317">
      <c r="A317" s="7">
        <v>-0.2992556</v>
      </c>
      <c r="B317" s="7">
        <v>0.35795546</v>
      </c>
      <c r="C317" s="4"/>
    </row>
    <row r="318">
      <c r="A318" s="7">
        <v>-0.2992087</v>
      </c>
      <c r="B318" s="7">
        <v>0.35862579</v>
      </c>
      <c r="C318" s="4"/>
    </row>
    <row r="319">
      <c r="A319" s="7">
        <v>-0.2991642</v>
      </c>
      <c r="B319" s="7">
        <v>0.35797405</v>
      </c>
      <c r="C319" s="4"/>
    </row>
    <row r="320">
      <c r="A320" s="7">
        <v>-0.2992443</v>
      </c>
      <c r="B320" s="7">
        <v>0.35783136</v>
      </c>
      <c r="C320" s="4"/>
    </row>
    <row r="321">
      <c r="A321" s="7">
        <v>-0.2990946</v>
      </c>
      <c r="B321" s="7">
        <v>0.35874567</v>
      </c>
      <c r="C321" s="4"/>
    </row>
    <row r="322">
      <c r="A322" s="7">
        <v>-0.2991476</v>
      </c>
      <c r="B322" s="7">
        <v>0.35883479</v>
      </c>
      <c r="C322" s="4"/>
    </row>
    <row r="323">
      <c r="A323" s="7">
        <v>-0.2991091</v>
      </c>
      <c r="B323" s="7">
        <v>0.35916731</v>
      </c>
      <c r="C323" s="4"/>
    </row>
    <row r="324">
      <c r="A324" s="7">
        <v>-0.2990896</v>
      </c>
      <c r="B324" s="7">
        <v>0.35919678</v>
      </c>
      <c r="C324" s="4"/>
    </row>
    <row r="325">
      <c r="A325" s="7">
        <v>-0.2991511</v>
      </c>
      <c r="B325" s="7">
        <v>-0.2856684</v>
      </c>
      <c r="C325" s="4"/>
    </row>
    <row r="326">
      <c r="A326" s="7">
        <v>-0.2988303</v>
      </c>
      <c r="B326" s="7">
        <v>-0.286128</v>
      </c>
      <c r="C326" s="4"/>
    </row>
    <row r="327">
      <c r="A327" s="7">
        <v>-0.298719</v>
      </c>
      <c r="B327" s="7">
        <v>-0.2863597</v>
      </c>
      <c r="C327" s="4"/>
    </row>
    <row r="328">
      <c r="A328" s="7">
        <v>-0.299198</v>
      </c>
      <c r="B328" s="7">
        <v>-0.2863385</v>
      </c>
      <c r="C328" s="4"/>
    </row>
    <row r="329">
      <c r="A329" s="7">
        <v>-0.2990813</v>
      </c>
      <c r="B329" s="7">
        <v>-0.2866085</v>
      </c>
      <c r="C329" s="4"/>
    </row>
    <row r="330">
      <c r="A330" s="7">
        <v>-0.2989387</v>
      </c>
      <c r="B330" s="7">
        <v>-0.2868572</v>
      </c>
      <c r="C330" s="4"/>
    </row>
    <row r="331">
      <c r="A331" s="7">
        <v>-0.2990687</v>
      </c>
      <c r="B331" s="7">
        <v>-0.2871817</v>
      </c>
      <c r="C331" s="4"/>
    </row>
    <row r="332">
      <c r="A332" s="7">
        <v>-0.2990317</v>
      </c>
      <c r="B332" s="7">
        <v>-0.2871575</v>
      </c>
      <c r="C332" s="4"/>
    </row>
    <row r="333">
      <c r="A333" s="7">
        <v>-0.2990643</v>
      </c>
      <c r="B333" s="7">
        <v>-0.2866565</v>
      </c>
      <c r="C333" s="4"/>
    </row>
    <row r="334">
      <c r="A334" s="7">
        <v>-0.2987184</v>
      </c>
      <c r="B334" s="7">
        <v>-0.2867365</v>
      </c>
      <c r="C334" s="4"/>
    </row>
    <row r="335">
      <c r="A335" s="7">
        <v>-0.2987182</v>
      </c>
      <c r="B335" s="7">
        <v>-0.2863913</v>
      </c>
      <c r="C335" s="4"/>
    </row>
    <row r="336">
      <c r="A336" s="7">
        <v>-0.2992498</v>
      </c>
      <c r="B336" s="7">
        <v>-0.2865623</v>
      </c>
      <c r="C336" s="4"/>
    </row>
    <row r="337">
      <c r="A337" s="7">
        <v>-0.2989605</v>
      </c>
      <c r="B337" s="7">
        <v>-0.286962</v>
      </c>
      <c r="C337" s="4"/>
    </row>
    <row r="338">
      <c r="A338" s="7">
        <v>-0.2986189</v>
      </c>
      <c r="B338" s="7">
        <v>-0.2866392</v>
      </c>
      <c r="C338" s="4"/>
    </row>
    <row r="339">
      <c r="A339" s="7">
        <v>-0.2988594</v>
      </c>
      <c r="B339" s="7">
        <v>-0.286958</v>
      </c>
      <c r="C339" s="4"/>
    </row>
    <row r="340">
      <c r="A340" s="7">
        <v>-0.2988598</v>
      </c>
      <c r="B340" s="7">
        <v>-0.287082</v>
      </c>
      <c r="C340" s="4"/>
    </row>
    <row r="341">
      <c r="A341" s="7">
        <v>-0.2985272</v>
      </c>
      <c r="B341" s="7">
        <v>-0.2868531</v>
      </c>
      <c r="C341" s="4"/>
    </row>
    <row r="342">
      <c r="A342" s="7">
        <v>-0.2986341</v>
      </c>
      <c r="B342" s="7">
        <v>-0.2869279</v>
      </c>
      <c r="C342" s="4"/>
    </row>
    <row r="343">
      <c r="A343" s="7">
        <v>-0.2990067</v>
      </c>
      <c r="B343" s="7">
        <v>-0.2871087</v>
      </c>
      <c r="C343" s="4"/>
    </row>
    <row r="344">
      <c r="A344" s="7">
        <v>-0.298864</v>
      </c>
      <c r="B344" s="7">
        <v>-0.2874918</v>
      </c>
      <c r="C344" s="4"/>
    </row>
    <row r="345">
      <c r="A345" s="7">
        <v>-0.2986687</v>
      </c>
      <c r="B345" s="7">
        <v>0.35603156</v>
      </c>
      <c r="C345" s="4"/>
    </row>
    <row r="346">
      <c r="A346" s="7">
        <v>-0.2990529</v>
      </c>
      <c r="B346" s="7">
        <v>0.35711825</v>
      </c>
      <c r="C346" s="4"/>
    </row>
    <row r="347">
      <c r="A347" s="7">
        <v>-0.2991535</v>
      </c>
      <c r="B347" s="7">
        <v>0.3575974</v>
      </c>
      <c r="C347" s="4"/>
    </row>
    <row r="348">
      <c r="A348" s="7">
        <v>-0.2991589</v>
      </c>
      <c r="B348" s="7">
        <v>0.35823483</v>
      </c>
      <c r="C348" s="4"/>
    </row>
    <row r="349">
      <c r="A349" s="7">
        <v>-0.2992845</v>
      </c>
      <c r="B349" s="7">
        <v>0.35770948</v>
      </c>
      <c r="C349" s="4"/>
    </row>
    <row r="350">
      <c r="A350" s="7">
        <v>-0.2991654</v>
      </c>
      <c r="B350" s="7">
        <v>0.35831652</v>
      </c>
      <c r="C350" s="4"/>
    </row>
    <row r="351">
      <c r="A351" s="7">
        <v>-0.2990274</v>
      </c>
      <c r="B351" s="7">
        <v>0.35954161</v>
      </c>
      <c r="C351" s="4"/>
    </row>
    <row r="352">
      <c r="A352" s="7">
        <v>-0.2991099</v>
      </c>
      <c r="B352" s="7">
        <v>0.3590189</v>
      </c>
      <c r="C352" s="4"/>
    </row>
    <row r="353">
      <c r="A353" s="7">
        <v>-0.2994189</v>
      </c>
      <c r="B353" s="7">
        <v>0.35881491</v>
      </c>
      <c r="C353" s="4"/>
    </row>
    <row r="354">
      <c r="A354" s="7">
        <v>-0.2994331</v>
      </c>
      <c r="B354" s="7">
        <v>0.3590322</v>
      </c>
      <c r="C354" s="4"/>
    </row>
    <row r="355">
      <c r="A355" s="7">
        <v>-0.2990951</v>
      </c>
      <c r="B355" s="7">
        <v>0.35868545</v>
      </c>
      <c r="C355" s="4"/>
    </row>
    <row r="356">
      <c r="A356" s="7">
        <v>-0.2990264</v>
      </c>
      <c r="B356" s="7">
        <v>0.35868931</v>
      </c>
      <c r="C356" s="4"/>
    </row>
    <row r="357">
      <c r="A357" s="7">
        <v>-0.2990175</v>
      </c>
      <c r="B357" s="7">
        <v>0.35944626</v>
      </c>
      <c r="C357" s="4"/>
    </row>
    <row r="358">
      <c r="A358" s="7">
        <v>-0.2987851</v>
      </c>
      <c r="B358" s="7">
        <v>0.35910008</v>
      </c>
      <c r="C358" s="4"/>
    </row>
    <row r="359">
      <c r="A359" s="7">
        <v>-0.2988528</v>
      </c>
      <c r="B359" s="7">
        <v>0.35861964</v>
      </c>
      <c r="C359" s="4"/>
    </row>
    <row r="360">
      <c r="A360" s="7">
        <v>-0.2992108</v>
      </c>
      <c r="B360" s="7">
        <v>0.35894072</v>
      </c>
      <c r="C360" s="4"/>
    </row>
    <row r="361">
      <c r="A361" s="7">
        <v>-0.2992963</v>
      </c>
      <c r="B361" s="7">
        <v>0.35942488</v>
      </c>
      <c r="C361" s="4"/>
    </row>
    <row r="362">
      <c r="A362" s="7">
        <v>-0.2991546</v>
      </c>
      <c r="B362" s="7">
        <v>0.35940986</v>
      </c>
      <c r="C362" s="4"/>
    </row>
    <row r="363">
      <c r="A363" s="7">
        <v>-0.2989725</v>
      </c>
      <c r="B363" s="7">
        <v>0.35893149</v>
      </c>
      <c r="C363" s="4"/>
    </row>
    <row r="364">
      <c r="A364" s="7">
        <v>-0.2989833</v>
      </c>
      <c r="B364" s="7">
        <v>0.35937181</v>
      </c>
      <c r="C364" s="4"/>
    </row>
    <row r="365">
      <c r="A365" s="7">
        <v>-0.298735</v>
      </c>
      <c r="B365" s="7">
        <v>-0.2851424</v>
      </c>
      <c r="C365" s="4"/>
    </row>
    <row r="366">
      <c r="A366" s="7">
        <v>-0.2987329</v>
      </c>
      <c r="B366" s="7">
        <v>-0.2859131</v>
      </c>
      <c r="C366" s="4"/>
    </row>
    <row r="367">
      <c r="A367" s="7">
        <v>-0.2985888</v>
      </c>
      <c r="B367" s="7">
        <v>-0.2862909</v>
      </c>
      <c r="C367" s="4"/>
    </row>
    <row r="368">
      <c r="A368" s="7">
        <v>-0.2986946</v>
      </c>
      <c r="B368" s="7">
        <v>-0.286398</v>
      </c>
      <c r="C368" s="4"/>
    </row>
    <row r="369">
      <c r="A369" s="7">
        <v>-0.2988595</v>
      </c>
      <c r="B369" s="7">
        <v>-0.2864175</v>
      </c>
      <c r="C369" s="4"/>
    </row>
    <row r="370">
      <c r="A370" s="7">
        <v>-0.2988366</v>
      </c>
      <c r="B370" s="7">
        <v>-0.2864368</v>
      </c>
      <c r="C370" s="4"/>
    </row>
    <row r="371">
      <c r="A371" s="7">
        <v>-0.2987683</v>
      </c>
      <c r="B371" s="7">
        <v>-0.2866919</v>
      </c>
      <c r="C371" s="4"/>
    </row>
    <row r="372">
      <c r="A372" s="7">
        <v>-0.2989977</v>
      </c>
      <c r="B372" s="7">
        <v>-0.2867299</v>
      </c>
      <c r="C372" s="4"/>
    </row>
    <row r="373">
      <c r="A373" s="7">
        <v>-0.2988971</v>
      </c>
      <c r="B373" s="7">
        <v>-0.2868148</v>
      </c>
      <c r="C373" s="4"/>
    </row>
    <row r="374">
      <c r="A374" s="7">
        <v>-0.2989996</v>
      </c>
      <c r="B374" s="7">
        <v>-0.2869421</v>
      </c>
      <c r="C374" s="4"/>
    </row>
    <row r="375">
      <c r="A375" s="7">
        <v>-0.2990392</v>
      </c>
      <c r="B375" s="7">
        <v>-0.2866163</v>
      </c>
      <c r="C375" s="4"/>
    </row>
    <row r="376">
      <c r="A376" s="7">
        <v>-0.2990138</v>
      </c>
      <c r="B376" s="7">
        <v>-0.2865267</v>
      </c>
      <c r="C376" s="4"/>
    </row>
    <row r="377">
      <c r="A377" s="7">
        <v>-0.2984367</v>
      </c>
      <c r="B377" s="7">
        <v>-0.2867171</v>
      </c>
      <c r="C377" s="4"/>
    </row>
    <row r="378">
      <c r="A378" s="7">
        <v>-0.2983192</v>
      </c>
      <c r="B378" s="7">
        <v>-0.2868717</v>
      </c>
      <c r="C378" s="4"/>
    </row>
    <row r="379">
      <c r="A379" s="7">
        <v>-0.2984653</v>
      </c>
      <c r="B379" s="7">
        <v>-0.2867378</v>
      </c>
      <c r="C379" s="4"/>
    </row>
    <row r="380">
      <c r="A380" s="7">
        <v>-0.298351</v>
      </c>
      <c r="B380" s="7">
        <v>-0.2867322</v>
      </c>
      <c r="C380" s="4"/>
    </row>
    <row r="381">
      <c r="A381" s="7">
        <v>-0.2987749</v>
      </c>
      <c r="B381" s="7">
        <v>-0.2867585</v>
      </c>
      <c r="C381" s="4"/>
    </row>
    <row r="382">
      <c r="A382" s="7">
        <v>-0.2986228</v>
      </c>
      <c r="B382" s="7">
        <v>-0.2868097</v>
      </c>
      <c r="C382" s="4"/>
    </row>
    <row r="383">
      <c r="A383" s="7">
        <v>-0.2985952</v>
      </c>
      <c r="B383" s="7">
        <v>-0.2869755</v>
      </c>
      <c r="C383" s="4"/>
    </row>
    <row r="384">
      <c r="A384" s="7">
        <v>-0.2986067</v>
      </c>
      <c r="B384" s="7">
        <v>-0.2867259</v>
      </c>
      <c r="C384" s="4"/>
    </row>
    <row r="385">
      <c r="A385" s="7">
        <v>-0.2988369</v>
      </c>
      <c r="B385" s="7">
        <v>0.35589566</v>
      </c>
      <c r="C385" s="4"/>
    </row>
    <row r="386">
      <c r="A386" s="7">
        <v>-0.2989641</v>
      </c>
      <c r="B386" s="7">
        <v>0.35718262</v>
      </c>
      <c r="C386" s="4"/>
    </row>
    <row r="387">
      <c r="A387" s="7">
        <v>-0.298757</v>
      </c>
      <c r="B387" s="7">
        <v>0.35804822</v>
      </c>
      <c r="C387" s="4"/>
    </row>
    <row r="388">
      <c r="A388" s="7">
        <v>-0.2987728</v>
      </c>
      <c r="B388" s="7">
        <v>0.35857573</v>
      </c>
      <c r="C388" s="4"/>
    </row>
    <row r="389">
      <c r="A389" s="7">
        <v>-0.298756</v>
      </c>
      <c r="B389" s="7">
        <v>0.35848939</v>
      </c>
      <c r="C389" s="4"/>
    </row>
    <row r="390">
      <c r="A390" s="7">
        <v>-0.2985274</v>
      </c>
      <c r="B390" s="7">
        <v>0.35782371</v>
      </c>
      <c r="C390" s="4"/>
    </row>
    <row r="391">
      <c r="A391" s="7">
        <v>-0.2988046</v>
      </c>
      <c r="B391" s="7">
        <v>0.35821173</v>
      </c>
      <c r="C391" s="4"/>
    </row>
    <row r="392">
      <c r="A392" s="7">
        <v>-0.298574</v>
      </c>
      <c r="B392" s="7">
        <v>0.35946887</v>
      </c>
      <c r="C392" s="4"/>
    </row>
    <row r="393">
      <c r="A393" s="7">
        <v>-0.2985725</v>
      </c>
      <c r="B393" s="7">
        <v>0.3593658</v>
      </c>
      <c r="C393" s="4"/>
    </row>
    <row r="394">
      <c r="A394" s="7">
        <v>-0.2988982</v>
      </c>
      <c r="B394" s="7">
        <v>0.35864174</v>
      </c>
      <c r="C394" s="4"/>
    </row>
    <row r="395">
      <c r="A395" s="7">
        <v>-0.2985929</v>
      </c>
      <c r="B395" s="7">
        <v>0.35889802</v>
      </c>
      <c r="C395" s="4"/>
    </row>
    <row r="396">
      <c r="A396" s="7">
        <v>-0.2988686</v>
      </c>
      <c r="B396" s="7">
        <v>0.35902898</v>
      </c>
      <c r="C396" s="4"/>
    </row>
    <row r="397">
      <c r="A397" s="7">
        <v>-0.2990908</v>
      </c>
      <c r="B397" s="7">
        <v>0.35809722</v>
      </c>
      <c r="C397" s="4"/>
    </row>
    <row r="398">
      <c r="A398" s="7">
        <v>-0.2991003</v>
      </c>
      <c r="B398" s="7">
        <v>0.35776849</v>
      </c>
      <c r="C398" s="4"/>
    </row>
    <row r="399">
      <c r="A399" s="7">
        <v>-0.2989642</v>
      </c>
      <c r="B399" s="7">
        <v>0.35842903</v>
      </c>
      <c r="C399" s="4"/>
    </row>
    <row r="400">
      <c r="A400" s="7">
        <v>-0.2983418</v>
      </c>
      <c r="B400" s="7">
        <v>0.35920801</v>
      </c>
      <c r="C400" s="4"/>
    </row>
    <row r="401">
      <c r="A401" s="7">
        <v>-0.2984816</v>
      </c>
      <c r="B401" s="7">
        <v>0.35955834</v>
      </c>
      <c r="C401" s="4"/>
    </row>
    <row r="402">
      <c r="A402" s="7">
        <v>-0.2986405</v>
      </c>
      <c r="B402" s="7">
        <v>0.3587923</v>
      </c>
      <c r="C402" s="4"/>
    </row>
    <row r="403">
      <c r="A403" s="7">
        <v>-0.2985018</v>
      </c>
      <c r="B403" s="7">
        <v>0.35884001</v>
      </c>
      <c r="C403" s="4"/>
    </row>
    <row r="404">
      <c r="A404" s="7">
        <v>-0.2987019</v>
      </c>
      <c r="B404" s="7">
        <v>0.35935006</v>
      </c>
      <c r="C404" s="4"/>
    </row>
    <row r="405">
      <c r="A405" s="7">
        <v>-0.2989689</v>
      </c>
      <c r="B405" s="7">
        <v>-0.2856905</v>
      </c>
      <c r="C405" s="4"/>
    </row>
    <row r="406">
      <c r="A406" s="7">
        <v>-0.2987709</v>
      </c>
      <c r="B406" s="7">
        <v>-0.2864569</v>
      </c>
      <c r="C406" s="4"/>
    </row>
    <row r="407">
      <c r="A407" s="7">
        <v>-0.2986467</v>
      </c>
      <c r="B407" s="7">
        <v>-0.2868296</v>
      </c>
      <c r="C407" s="4"/>
    </row>
    <row r="408">
      <c r="A408" s="7">
        <v>-0.2986404</v>
      </c>
      <c r="B408" s="7">
        <v>-0.2868314</v>
      </c>
      <c r="C408" s="4"/>
    </row>
    <row r="409">
      <c r="A409" s="7">
        <v>-0.2986404</v>
      </c>
      <c r="B409" s="7">
        <v>-0.2868314</v>
      </c>
      <c r="C409" s="4"/>
    </row>
    <row r="410">
      <c r="A410" s="7">
        <v>-0.2986404</v>
      </c>
      <c r="B410" s="7">
        <v>-0.2868314</v>
      </c>
      <c r="C410" s="4"/>
    </row>
    <row r="411">
      <c r="A411" s="7">
        <v>-0.2988981</v>
      </c>
      <c r="B411" s="7">
        <v>-0.2871973</v>
      </c>
      <c r="C411" s="4"/>
    </row>
    <row r="412">
      <c r="A412" s="7">
        <v>-0.2988981</v>
      </c>
      <c r="B412" s="7">
        <v>-0.2871973</v>
      </c>
      <c r="C412" s="4"/>
    </row>
    <row r="413">
      <c r="A413" s="7">
        <v>-0.2988981</v>
      </c>
      <c r="B413" s="7">
        <v>-0.2871973</v>
      </c>
      <c r="C413" s="4"/>
    </row>
    <row r="414">
      <c r="A414" s="7">
        <v>-0.2988938</v>
      </c>
      <c r="B414" s="7">
        <v>-0.2870049</v>
      </c>
      <c r="C414" s="4"/>
    </row>
    <row r="415">
      <c r="A415" s="7">
        <v>-0.2987128</v>
      </c>
      <c r="B415" s="7">
        <v>-0.2866091</v>
      </c>
      <c r="C415" s="4"/>
    </row>
    <row r="416">
      <c r="A416" s="7">
        <v>-0.2987502</v>
      </c>
      <c r="B416" s="7">
        <v>-0.2866123</v>
      </c>
      <c r="C416" s="4"/>
    </row>
    <row r="417">
      <c r="A417" s="7">
        <v>-0.2988703</v>
      </c>
      <c r="B417" s="7">
        <v>-0.2869883</v>
      </c>
      <c r="C417" s="4"/>
    </row>
    <row r="418">
      <c r="A418" s="7">
        <v>-0.2989137</v>
      </c>
      <c r="B418" s="7">
        <v>-0.2869493</v>
      </c>
      <c r="C418" s="4"/>
    </row>
    <row r="419">
      <c r="A419" s="7">
        <v>-0.2987194</v>
      </c>
      <c r="B419" s="7">
        <v>-0.2869488</v>
      </c>
      <c r="C419" s="4"/>
    </row>
    <row r="420">
      <c r="A420" s="7">
        <v>-0.2988897</v>
      </c>
      <c r="B420" s="7">
        <v>-0.2870016</v>
      </c>
      <c r="C420" s="4"/>
    </row>
    <row r="421">
      <c r="A421" s="7">
        <v>-0.2989313</v>
      </c>
      <c r="B421" s="7">
        <v>-0.286903</v>
      </c>
      <c r="C421" s="4"/>
    </row>
    <row r="422">
      <c r="A422" s="7">
        <v>-0.298705</v>
      </c>
      <c r="B422" s="7">
        <v>-0.2866771</v>
      </c>
      <c r="C422" s="4"/>
    </row>
    <row r="423">
      <c r="A423" s="7">
        <v>-0.2988409</v>
      </c>
      <c r="B423" s="7">
        <v>-0.2866357</v>
      </c>
      <c r="C423" s="4"/>
    </row>
    <row r="424">
      <c r="A424" s="7">
        <v>-0.2989377</v>
      </c>
      <c r="B424" s="7">
        <v>-0.2868421</v>
      </c>
      <c r="C424" s="4"/>
    </row>
    <row r="425">
      <c r="A425" s="7">
        <v>-0.2987458</v>
      </c>
      <c r="B425" s="7">
        <v>0.35705259</v>
      </c>
      <c r="C425" s="4"/>
    </row>
    <row r="426">
      <c r="A426" s="7">
        <v>-0.2989373</v>
      </c>
      <c r="B426" s="7">
        <v>0.35905452</v>
      </c>
      <c r="C426" s="4"/>
    </row>
    <row r="427">
      <c r="A427" s="7">
        <v>-0.2987849</v>
      </c>
      <c r="B427" s="7">
        <v>0.35967965</v>
      </c>
      <c r="C427" s="4"/>
    </row>
    <row r="428">
      <c r="A428" s="7">
        <v>-0.299079</v>
      </c>
      <c r="B428" s="7">
        <v>0.35918155</v>
      </c>
      <c r="C428" s="4"/>
    </row>
    <row r="429">
      <c r="A429" s="7">
        <v>-0.2991493</v>
      </c>
      <c r="B429" s="7">
        <v>0.35907676</v>
      </c>
      <c r="C429" s="4"/>
    </row>
    <row r="430">
      <c r="A430" s="7">
        <v>-0.298865</v>
      </c>
      <c r="B430" s="7">
        <v>0.35912855</v>
      </c>
      <c r="C430" s="4"/>
    </row>
    <row r="431">
      <c r="A431" s="7">
        <v>-0.2986329</v>
      </c>
      <c r="B431" s="7">
        <v>0.35939512</v>
      </c>
      <c r="C431" s="4"/>
    </row>
    <row r="432">
      <c r="A432" s="7">
        <v>-0.2987856</v>
      </c>
      <c r="B432" s="7">
        <v>0.35880904</v>
      </c>
      <c r="C432" s="4"/>
    </row>
    <row r="433">
      <c r="A433" s="7">
        <v>-0.298869</v>
      </c>
      <c r="B433" s="7">
        <v>0.359249</v>
      </c>
      <c r="C433" s="4"/>
    </row>
    <row r="434">
      <c r="A434" s="7">
        <v>-0.298623</v>
      </c>
      <c r="B434" s="7">
        <v>0.3602648</v>
      </c>
      <c r="C434" s="4"/>
    </row>
    <row r="435">
      <c r="A435" s="7">
        <v>-0.2986865</v>
      </c>
      <c r="B435" s="7">
        <v>0.35967536</v>
      </c>
      <c r="C435" s="4"/>
    </row>
    <row r="436">
      <c r="A436" s="7">
        <v>-0.2987819</v>
      </c>
      <c r="B436" s="7">
        <v>0.35902312</v>
      </c>
      <c r="C436" s="4"/>
    </row>
    <row r="437">
      <c r="A437" s="7">
        <v>-0.2988753</v>
      </c>
      <c r="B437" s="7">
        <v>0.35904114</v>
      </c>
      <c r="C437" s="4"/>
    </row>
    <row r="438">
      <c r="A438" s="7">
        <v>-0.2990057</v>
      </c>
      <c r="B438" s="7">
        <v>0.35997376</v>
      </c>
      <c r="C438" s="4"/>
    </row>
    <row r="439">
      <c r="A439" s="7">
        <v>-0.2987208</v>
      </c>
      <c r="B439" s="7">
        <v>0.35999508</v>
      </c>
      <c r="C439" s="4"/>
    </row>
    <row r="440">
      <c r="A440" s="7">
        <v>-0.2985377</v>
      </c>
      <c r="B440" s="7">
        <v>0.35904529</v>
      </c>
      <c r="C440" s="4"/>
    </row>
    <row r="441">
      <c r="A441" s="7">
        <v>-0.2988064</v>
      </c>
      <c r="B441" s="7">
        <v>0.35951064</v>
      </c>
      <c r="C441" s="4"/>
    </row>
    <row r="442">
      <c r="A442" s="7">
        <v>-0.2988584</v>
      </c>
      <c r="B442" s="7">
        <v>0.35977936</v>
      </c>
      <c r="C442" s="4"/>
    </row>
    <row r="443">
      <c r="A443" s="7">
        <v>-0.2985709</v>
      </c>
      <c r="B443" s="7">
        <v>0.35900903</v>
      </c>
      <c r="C443" s="4"/>
    </row>
    <row r="444">
      <c r="A444" s="7">
        <v>-0.2985133</v>
      </c>
      <c r="B444" s="7">
        <v>0.35866728</v>
      </c>
      <c r="C444" s="4"/>
    </row>
    <row r="445">
      <c r="A445" s="7">
        <v>-0.2989622</v>
      </c>
      <c r="B445" s="7">
        <v>-0.2850733</v>
      </c>
      <c r="C445" s="4"/>
    </row>
    <row r="446">
      <c r="A446" s="7">
        <v>-0.2988128</v>
      </c>
      <c r="B446" s="7">
        <v>-0.2859399</v>
      </c>
      <c r="C446" s="4"/>
    </row>
    <row r="447">
      <c r="A447" s="7">
        <v>-0.2989896</v>
      </c>
      <c r="B447" s="7">
        <v>-0.2864227</v>
      </c>
      <c r="C447" s="4"/>
    </row>
    <row r="448">
      <c r="A448" s="7">
        <v>-0.2991026</v>
      </c>
      <c r="B448" s="7">
        <v>-0.2860976</v>
      </c>
      <c r="C448" s="4"/>
    </row>
    <row r="449">
      <c r="A449" s="7">
        <v>-0.2991026</v>
      </c>
      <c r="B449" s="7">
        <v>-0.2860976</v>
      </c>
      <c r="C449" s="4"/>
    </row>
    <row r="450">
      <c r="A450" s="7">
        <v>-0.298936</v>
      </c>
      <c r="B450" s="7">
        <v>-0.2863619</v>
      </c>
      <c r="C450" s="4"/>
    </row>
    <row r="451">
      <c r="A451" s="7">
        <v>-0.2987956</v>
      </c>
      <c r="B451" s="7">
        <v>-0.2868397</v>
      </c>
      <c r="C451" s="4"/>
    </row>
    <row r="452">
      <c r="A452" s="7">
        <v>-0.2989073</v>
      </c>
      <c r="B452" s="7">
        <v>-0.2867469</v>
      </c>
      <c r="C452" s="4"/>
    </row>
    <row r="453">
      <c r="A453" s="7">
        <v>-0.2986525</v>
      </c>
      <c r="B453" s="7">
        <v>-0.2866306</v>
      </c>
      <c r="C453" s="4"/>
    </row>
    <row r="454">
      <c r="A454" s="7">
        <v>-0.2984581</v>
      </c>
      <c r="B454" s="7">
        <v>-0.2865877</v>
      </c>
      <c r="C454" s="4"/>
    </row>
    <row r="455">
      <c r="A455" s="7">
        <v>-0.2987411</v>
      </c>
      <c r="B455" s="7">
        <v>-0.2864345</v>
      </c>
      <c r="C455" s="4"/>
    </row>
    <row r="456">
      <c r="A456" s="7">
        <v>-0.2989947</v>
      </c>
      <c r="B456" s="7">
        <v>-0.2865179</v>
      </c>
      <c r="C456" s="4"/>
    </row>
    <row r="457">
      <c r="A457" s="7">
        <v>-0.2988776</v>
      </c>
      <c r="B457" s="7">
        <v>-0.2867681</v>
      </c>
      <c r="C457" s="4"/>
    </row>
    <row r="458">
      <c r="A458" s="7">
        <v>-0.2988901</v>
      </c>
      <c r="B458" s="7">
        <v>-0.2869163</v>
      </c>
      <c r="C458" s="4"/>
    </row>
    <row r="459">
      <c r="A459" s="7">
        <v>-0.2988108</v>
      </c>
      <c r="B459" s="7">
        <v>-0.2868514</v>
      </c>
      <c r="C459" s="4"/>
    </row>
    <row r="460">
      <c r="A460" s="7">
        <v>-0.2986639</v>
      </c>
      <c r="B460" s="7">
        <v>-0.2868138</v>
      </c>
      <c r="C460" s="4"/>
    </row>
    <row r="461">
      <c r="A461" s="7">
        <v>-0.2988821</v>
      </c>
      <c r="B461" s="7">
        <v>-0.2868977</v>
      </c>
      <c r="C461" s="4"/>
    </row>
    <row r="462">
      <c r="A462" s="7">
        <v>-0.2991637</v>
      </c>
      <c r="B462" s="7">
        <v>-0.2867407</v>
      </c>
      <c r="C462" s="4"/>
    </row>
    <row r="463">
      <c r="A463" s="7">
        <v>-0.2991246</v>
      </c>
      <c r="B463" s="7">
        <v>-0.2864109</v>
      </c>
      <c r="C463" s="4"/>
    </row>
    <row r="464">
      <c r="A464" s="7">
        <v>-0.2988588</v>
      </c>
      <c r="B464" s="7">
        <v>-0.2866789</v>
      </c>
      <c r="C464" s="4"/>
    </row>
    <row r="465">
      <c r="A465" s="7">
        <v>-0.2987562</v>
      </c>
      <c r="B465" s="7">
        <v>0.35697227</v>
      </c>
      <c r="C465" s="4"/>
    </row>
    <row r="466">
      <c r="A466" s="7">
        <v>-0.2987113</v>
      </c>
      <c r="B466" s="7">
        <v>0.3587775</v>
      </c>
      <c r="C466" s="4"/>
    </row>
    <row r="467">
      <c r="A467" s="7">
        <v>-0.2990845</v>
      </c>
      <c r="B467" s="7">
        <v>0.35927117</v>
      </c>
      <c r="C467" s="4"/>
    </row>
    <row r="468">
      <c r="A468" s="7">
        <v>-0.2991255</v>
      </c>
      <c r="B468" s="7">
        <v>0.35812955</v>
      </c>
      <c r="C468" s="4"/>
    </row>
    <row r="469">
      <c r="A469" s="7">
        <v>-0.2989132</v>
      </c>
      <c r="B469" s="7">
        <v>0.35880039</v>
      </c>
      <c r="C469" s="4"/>
    </row>
    <row r="470">
      <c r="A470" s="7">
        <v>-0.2985484</v>
      </c>
      <c r="B470" s="7">
        <v>0.35970662</v>
      </c>
      <c r="C470" s="4"/>
    </row>
    <row r="471">
      <c r="A471" s="7">
        <v>-0.2983436</v>
      </c>
      <c r="B471" s="7">
        <v>0.35924041</v>
      </c>
      <c r="C471" s="4"/>
    </row>
    <row r="472">
      <c r="A472" s="7">
        <v>-0.2985634</v>
      </c>
      <c r="B472" s="7">
        <v>0.35909085</v>
      </c>
      <c r="C472" s="4"/>
    </row>
    <row r="473">
      <c r="A473" s="7">
        <v>-0.2986125</v>
      </c>
      <c r="B473" s="7">
        <v>0.35980361</v>
      </c>
      <c r="C473" s="4"/>
    </row>
    <row r="474">
      <c r="A474" s="7">
        <v>-0.2983168</v>
      </c>
      <c r="B474" s="7">
        <v>0.36025679</v>
      </c>
      <c r="C474" s="4"/>
    </row>
    <row r="475">
      <c r="A475" s="7">
        <v>-0.2983898</v>
      </c>
      <c r="B475" s="7">
        <v>0.36006145</v>
      </c>
      <c r="C475" s="4"/>
    </row>
    <row r="476">
      <c r="A476" s="7">
        <v>-0.2989071</v>
      </c>
      <c r="B476" s="7">
        <v>0.35933955</v>
      </c>
      <c r="C476" s="4"/>
    </row>
    <row r="477">
      <c r="A477" s="7">
        <v>-0.2987972</v>
      </c>
      <c r="B477" s="7">
        <v>0.3595891</v>
      </c>
      <c r="C477" s="4"/>
    </row>
    <row r="478">
      <c r="A478" s="7">
        <v>-0.2985528</v>
      </c>
      <c r="B478" s="7">
        <v>0.35961757</v>
      </c>
      <c r="C478" s="4"/>
    </row>
    <row r="479">
      <c r="A479" s="7">
        <v>-0.2988386</v>
      </c>
      <c r="B479" s="7">
        <v>0.3591181</v>
      </c>
      <c r="C479" s="4"/>
    </row>
    <row r="480">
      <c r="A480" s="7">
        <v>-0.2991285</v>
      </c>
      <c r="B480" s="7">
        <v>0.35945706</v>
      </c>
      <c r="C480" s="4"/>
    </row>
    <row r="481">
      <c r="A481" s="7">
        <v>-0.299077</v>
      </c>
      <c r="B481" s="7">
        <v>0.3592922</v>
      </c>
      <c r="C481" s="4"/>
    </row>
    <row r="482">
      <c r="A482" s="7">
        <v>-0.298657</v>
      </c>
      <c r="B482" s="7">
        <v>0.35925078</v>
      </c>
      <c r="C482" s="4"/>
    </row>
    <row r="483">
      <c r="A483" s="7">
        <v>-0.2987549</v>
      </c>
      <c r="B483" s="7">
        <v>0.35911868</v>
      </c>
      <c r="C483" s="4"/>
    </row>
    <row r="484">
      <c r="A484" s="7">
        <v>-0.2988442</v>
      </c>
      <c r="B484" s="7">
        <v>0.35891061</v>
      </c>
      <c r="C484" s="4"/>
    </row>
    <row r="485">
      <c r="A485" s="7">
        <v>-0.2990155</v>
      </c>
      <c r="B485" s="7">
        <v>-0.2852222</v>
      </c>
      <c r="C485" s="4"/>
    </row>
    <row r="486">
      <c r="A486" s="7">
        <v>-0.2984576</v>
      </c>
      <c r="B486" s="7">
        <v>-0.2862461</v>
      </c>
      <c r="C486" s="4"/>
    </row>
    <row r="487">
      <c r="A487" s="7">
        <v>-0.2985838</v>
      </c>
      <c r="B487" s="7">
        <v>-0.2866083</v>
      </c>
      <c r="C487" s="4"/>
    </row>
    <row r="488">
      <c r="A488" s="7">
        <v>-0.2990398</v>
      </c>
      <c r="B488" s="7">
        <v>-0.2871244</v>
      </c>
      <c r="C488" s="4"/>
    </row>
    <row r="489">
      <c r="A489" s="7">
        <v>-0.2989573</v>
      </c>
      <c r="B489" s="7">
        <v>-0.2870147</v>
      </c>
      <c r="C489" s="4"/>
    </row>
    <row r="490">
      <c r="A490" s="7">
        <v>-0.2984179</v>
      </c>
      <c r="B490" s="7">
        <v>-0.2868635</v>
      </c>
      <c r="C490" s="4"/>
    </row>
    <row r="491">
      <c r="A491" s="7">
        <v>-0.2983356</v>
      </c>
      <c r="B491" s="7">
        <v>-0.2866251</v>
      </c>
      <c r="C491" s="4"/>
    </row>
    <row r="492">
      <c r="A492" s="7">
        <v>-0.2986207</v>
      </c>
      <c r="B492" s="7">
        <v>-0.2863563</v>
      </c>
      <c r="C492" s="4"/>
    </row>
    <row r="493">
      <c r="A493" s="7">
        <v>-0.2987266</v>
      </c>
      <c r="B493" s="7">
        <v>-0.2865219</v>
      </c>
      <c r="C493" s="4"/>
    </row>
    <row r="494">
      <c r="A494" s="7">
        <v>-0.2987711</v>
      </c>
      <c r="B494" s="7">
        <v>-0.2866248</v>
      </c>
      <c r="C494" s="4"/>
    </row>
    <row r="495">
      <c r="A495" s="7">
        <v>-0.2985572</v>
      </c>
      <c r="B495" s="7">
        <v>-0.2868517</v>
      </c>
      <c r="C495" s="4"/>
    </row>
    <row r="496">
      <c r="A496" s="7">
        <v>-0.2984294</v>
      </c>
      <c r="B496" s="7">
        <v>-0.2870701</v>
      </c>
      <c r="C496" s="4"/>
    </row>
    <row r="497">
      <c r="A497" s="7">
        <v>-0.2982721</v>
      </c>
      <c r="B497" s="7">
        <v>-0.2869544</v>
      </c>
      <c r="C497" s="4"/>
    </row>
    <row r="498">
      <c r="A498" s="7">
        <v>-0.2984781</v>
      </c>
      <c r="B498" s="7">
        <v>-0.2867824</v>
      </c>
      <c r="C498" s="4"/>
    </row>
    <row r="499">
      <c r="A499" s="7">
        <v>-0.2987605</v>
      </c>
      <c r="B499" s="7">
        <v>-0.2868738</v>
      </c>
      <c r="C499" s="4"/>
    </row>
    <row r="500">
      <c r="A500" s="7">
        <v>-0.2988883</v>
      </c>
      <c r="B500" s="7">
        <v>-0.2872828</v>
      </c>
      <c r="C500" s="4"/>
    </row>
    <row r="501">
      <c r="A501" s="7">
        <v>-0.2989132</v>
      </c>
      <c r="B501" s="7">
        <v>-0.2872591</v>
      </c>
      <c r="C501" s="4"/>
    </row>
    <row r="502">
      <c r="A502" s="7">
        <v>-0.2989486</v>
      </c>
      <c r="B502" s="7">
        <v>-0.2869838</v>
      </c>
      <c r="C502" s="4"/>
    </row>
    <row r="503">
      <c r="A503" s="7">
        <v>-0.2989452</v>
      </c>
      <c r="B503" s="7">
        <v>-0.2867776</v>
      </c>
      <c r="C503" s="4"/>
    </row>
    <row r="504">
      <c r="A504" s="7">
        <v>-0.2984769</v>
      </c>
      <c r="B504" s="7">
        <v>-0.2867635</v>
      </c>
      <c r="C504" s="4"/>
    </row>
    <row r="505">
      <c r="A505" s="7">
        <v>-0.2987467</v>
      </c>
      <c r="B505" s="7">
        <v>0.35618949</v>
      </c>
      <c r="C505" s="4"/>
    </row>
    <row r="506">
      <c r="A506" s="7">
        <v>-0.2985387</v>
      </c>
      <c r="B506" s="7">
        <v>0.35782628</v>
      </c>
      <c r="C506" s="4"/>
    </row>
    <row r="507">
      <c r="A507" s="7">
        <v>-0.2987668</v>
      </c>
      <c r="B507" s="7">
        <v>0.35864396</v>
      </c>
      <c r="C507" s="4"/>
    </row>
    <row r="508">
      <c r="A508" s="7">
        <v>-0.2988693</v>
      </c>
      <c r="B508" s="7">
        <v>0.35893192</v>
      </c>
      <c r="C508" s="4"/>
    </row>
    <row r="509">
      <c r="A509" s="7">
        <v>-0.2986452</v>
      </c>
      <c r="B509" s="7">
        <v>0.35935364</v>
      </c>
      <c r="C509" s="4"/>
    </row>
    <row r="510">
      <c r="A510" s="7">
        <v>-0.2985575</v>
      </c>
      <c r="B510" s="7">
        <v>0.35912168</v>
      </c>
      <c r="C510" s="4"/>
    </row>
    <row r="511">
      <c r="A511" s="7">
        <v>-0.2986103</v>
      </c>
      <c r="B511" s="7">
        <v>0.35866899</v>
      </c>
      <c r="C511" s="4"/>
    </row>
    <row r="512">
      <c r="A512" s="7">
        <v>-0.2990283</v>
      </c>
      <c r="B512" s="7">
        <v>0.36012111</v>
      </c>
      <c r="C512" s="4"/>
    </row>
    <row r="513">
      <c r="A513" s="7">
        <v>-0.2988389</v>
      </c>
      <c r="B513" s="7">
        <v>0.36037617</v>
      </c>
      <c r="C513" s="4"/>
    </row>
    <row r="514">
      <c r="A514" s="7">
        <v>-0.2983475</v>
      </c>
      <c r="B514" s="7">
        <v>0.35901382</v>
      </c>
      <c r="C514" s="4"/>
    </row>
    <row r="515">
      <c r="A515" s="7">
        <v>-0.2984041</v>
      </c>
      <c r="B515" s="7">
        <v>0.3593457</v>
      </c>
      <c r="C515" s="4"/>
    </row>
    <row r="516">
      <c r="A516" s="7">
        <v>-0.2987679</v>
      </c>
      <c r="B516" s="7">
        <v>0.35978551</v>
      </c>
      <c r="C516" s="4"/>
    </row>
    <row r="517">
      <c r="A517" s="7">
        <v>-0.2990406</v>
      </c>
      <c r="B517" s="7">
        <v>0.36013391</v>
      </c>
      <c r="C517" s="4"/>
    </row>
    <row r="518">
      <c r="A518" s="7">
        <v>-0.2992247</v>
      </c>
      <c r="B518" s="7">
        <v>0.36001503</v>
      </c>
      <c r="C518" s="4"/>
    </row>
    <row r="519">
      <c r="A519" s="7">
        <v>-0.2993292</v>
      </c>
      <c r="B519" s="7">
        <v>0.3592334</v>
      </c>
      <c r="C519" s="4"/>
    </row>
    <row r="520">
      <c r="A520" s="7">
        <v>-0.2995472</v>
      </c>
      <c r="B520" s="7">
        <v>0.35934076</v>
      </c>
      <c r="C520" s="4"/>
    </row>
    <row r="521">
      <c r="A521" s="7">
        <v>-0.2989476</v>
      </c>
      <c r="B521" s="7">
        <v>0.35940571</v>
      </c>
      <c r="C521" s="4"/>
    </row>
    <row r="522">
      <c r="A522" s="7">
        <v>-0.2983247</v>
      </c>
      <c r="B522" s="7">
        <v>0.35924349</v>
      </c>
      <c r="C522" s="4"/>
    </row>
    <row r="523">
      <c r="A523" s="7">
        <v>-0.298513</v>
      </c>
      <c r="B523" s="7">
        <v>0.35910101</v>
      </c>
      <c r="C523" s="4"/>
    </row>
    <row r="524">
      <c r="A524" s="7">
        <v>-0.2986461</v>
      </c>
      <c r="B524" s="7">
        <v>0.35858774</v>
      </c>
      <c r="C524" s="4"/>
    </row>
    <row r="525">
      <c r="A525" s="7">
        <v>-0.2987469</v>
      </c>
      <c r="B525" s="7">
        <v>-0.2850984</v>
      </c>
      <c r="C525" s="4"/>
    </row>
    <row r="526">
      <c r="A526" s="7">
        <v>-0.2987457</v>
      </c>
      <c r="B526" s="7">
        <v>-0.2859349</v>
      </c>
      <c r="C526" s="4"/>
    </row>
    <row r="527">
      <c r="A527" s="7">
        <v>-0.2985236</v>
      </c>
      <c r="B527" s="7">
        <v>-0.2860963</v>
      </c>
      <c r="C527" s="4"/>
    </row>
    <row r="528">
      <c r="A528" s="7">
        <v>-0.2986444</v>
      </c>
      <c r="B528" s="7">
        <v>-0.2866151</v>
      </c>
      <c r="C528" s="4"/>
    </row>
    <row r="529">
      <c r="A529" s="7">
        <v>-0.2989298</v>
      </c>
      <c r="B529" s="7">
        <v>-0.2868688</v>
      </c>
      <c r="C529" s="4"/>
    </row>
    <row r="530">
      <c r="A530" s="7">
        <v>-0.2987448</v>
      </c>
      <c r="B530" s="7">
        <v>-0.2864958</v>
      </c>
      <c r="C530" s="4"/>
    </row>
    <row r="531">
      <c r="A531" s="7">
        <v>-0.2985784</v>
      </c>
      <c r="B531" s="7">
        <v>-0.2865835</v>
      </c>
      <c r="C531" s="4"/>
    </row>
    <row r="532">
      <c r="A532" s="7">
        <v>-0.298762</v>
      </c>
      <c r="B532" s="7">
        <v>-0.2866817</v>
      </c>
      <c r="C532" s="4"/>
    </row>
    <row r="533">
      <c r="A533" s="7">
        <v>-0.2992151</v>
      </c>
      <c r="B533" s="7">
        <v>-0.2864642</v>
      </c>
      <c r="C533" s="4"/>
    </row>
    <row r="534">
      <c r="A534" s="7">
        <v>-0.2988215</v>
      </c>
      <c r="B534" s="7">
        <v>-0.286705</v>
      </c>
      <c r="C534" s="4"/>
    </row>
    <row r="535">
      <c r="A535" s="7">
        <v>-0.2984052</v>
      </c>
      <c r="B535" s="7">
        <v>-0.2869389</v>
      </c>
      <c r="C535" s="4"/>
    </row>
    <row r="536">
      <c r="A536" s="7">
        <v>-0.2982139</v>
      </c>
      <c r="B536" s="7">
        <v>-0.2870267</v>
      </c>
      <c r="C536" s="4"/>
    </row>
    <row r="537">
      <c r="A537" s="7">
        <v>-0.2983778</v>
      </c>
      <c r="B537" s="7">
        <v>-0.2869997</v>
      </c>
      <c r="C537" s="4"/>
    </row>
    <row r="538">
      <c r="A538" s="7">
        <v>-0.2983778</v>
      </c>
      <c r="B538" s="7">
        <v>-0.2869997</v>
      </c>
      <c r="C538" s="4"/>
    </row>
    <row r="539">
      <c r="A539" s="7">
        <v>-0.2983778</v>
      </c>
      <c r="B539" s="7">
        <v>-0.2869997</v>
      </c>
      <c r="C539" s="4"/>
    </row>
    <row r="540">
      <c r="A540" s="7">
        <v>-0.2983778</v>
      </c>
      <c r="B540" s="7">
        <v>-0.2869997</v>
      </c>
      <c r="C540" s="4"/>
    </row>
    <row r="541">
      <c r="A541" s="7">
        <v>-0.298176</v>
      </c>
      <c r="B541" s="7">
        <v>-0.2866046</v>
      </c>
      <c r="C541" s="4"/>
    </row>
    <row r="542">
      <c r="A542" s="7">
        <v>-0.298176</v>
      </c>
      <c r="B542" s="7">
        <v>-0.2866046</v>
      </c>
      <c r="C542" s="4"/>
    </row>
    <row r="543">
      <c r="A543" s="7">
        <v>-0.298299</v>
      </c>
      <c r="B543" s="7">
        <v>-0.2866012</v>
      </c>
      <c r="C543" s="4"/>
    </row>
    <row r="544">
      <c r="A544" s="7">
        <v>-0.2983685</v>
      </c>
      <c r="B544" s="7">
        <v>-0.2868261</v>
      </c>
      <c r="C544" s="4"/>
    </row>
    <row r="545">
      <c r="A545" s="7">
        <v>-0.2988665</v>
      </c>
      <c r="B545" s="7">
        <v>0.35854583</v>
      </c>
      <c r="C545" s="4"/>
    </row>
    <row r="546">
      <c r="A546" s="7">
        <v>-0.2987397</v>
      </c>
      <c r="B546" s="7">
        <v>0.35938632</v>
      </c>
      <c r="C546" s="4"/>
    </row>
    <row r="547">
      <c r="A547" s="7">
        <v>-0.2984495</v>
      </c>
      <c r="B547" s="7">
        <v>0.35902483</v>
      </c>
      <c r="C547" s="4"/>
    </row>
    <row r="548">
      <c r="A548" s="7">
        <v>-0.2987353</v>
      </c>
      <c r="B548" s="7">
        <v>0.35912168</v>
      </c>
      <c r="C548" s="4"/>
    </row>
    <row r="549">
      <c r="A549" s="7">
        <v>-0.2990542</v>
      </c>
      <c r="B549" s="7">
        <v>0.35967829</v>
      </c>
      <c r="C549" s="4"/>
    </row>
    <row r="550">
      <c r="A550" s="7">
        <v>-0.2987771</v>
      </c>
      <c r="B550" s="7">
        <v>0.35904851</v>
      </c>
      <c r="C550" s="4"/>
    </row>
    <row r="551">
      <c r="A551" s="7">
        <v>-0.2983505</v>
      </c>
      <c r="B551" s="7">
        <v>0.35906646</v>
      </c>
      <c r="C551" s="4"/>
    </row>
    <row r="552">
      <c r="A552" s="7">
        <v>-0.2986271</v>
      </c>
      <c r="B552" s="7">
        <v>0.35967722</v>
      </c>
      <c r="C552" s="4"/>
    </row>
    <row r="553">
      <c r="A553" s="7">
        <v>-0.2989477</v>
      </c>
      <c r="B553" s="7">
        <v>0.35980203</v>
      </c>
      <c r="C553" s="4"/>
    </row>
    <row r="554">
      <c r="A554" s="7">
        <v>-0.2988091</v>
      </c>
      <c r="B554" s="7">
        <v>0.36010995</v>
      </c>
      <c r="C554" s="4"/>
    </row>
    <row r="555">
      <c r="A555" s="7">
        <v>-0.2988686</v>
      </c>
      <c r="B555" s="7">
        <v>0.35995038</v>
      </c>
      <c r="C555" s="4"/>
    </row>
    <row r="556">
      <c r="A556" s="7">
        <v>-0.2987258</v>
      </c>
      <c r="B556" s="7">
        <v>0.35963323</v>
      </c>
      <c r="C556" s="4"/>
    </row>
    <row r="557">
      <c r="A557" s="7">
        <v>-0.2986535</v>
      </c>
      <c r="B557" s="7">
        <v>0.35936458</v>
      </c>
      <c r="C557" s="4"/>
    </row>
    <row r="558">
      <c r="A558" s="7">
        <v>-0.2987547</v>
      </c>
      <c r="B558" s="7">
        <v>0.35914679</v>
      </c>
      <c r="C558" s="4"/>
    </row>
    <row r="559">
      <c r="A559" s="7">
        <v>-0.2989978</v>
      </c>
      <c r="B559" s="7">
        <v>0.35950806</v>
      </c>
      <c r="C559" s="4"/>
    </row>
    <row r="560">
      <c r="A560" s="7">
        <v>-0.2991272</v>
      </c>
      <c r="B560" s="7">
        <v>0.35895274</v>
      </c>
      <c r="C560" s="4"/>
    </row>
    <row r="561">
      <c r="A561" s="7">
        <v>-0.2987324</v>
      </c>
      <c r="B561" s="7">
        <v>0.35900645</v>
      </c>
      <c r="C561" s="4"/>
    </row>
    <row r="562">
      <c r="A562" s="7">
        <v>-0.2984289</v>
      </c>
      <c r="B562" s="7">
        <v>0.35991318</v>
      </c>
      <c r="C562" s="4"/>
    </row>
    <row r="563">
      <c r="A563" s="7">
        <v>-0.2986791</v>
      </c>
      <c r="B563" s="7">
        <v>0.36017246</v>
      </c>
      <c r="C563" s="4"/>
    </row>
    <row r="564">
      <c r="A564" s="7">
        <v>-0.2989783</v>
      </c>
      <c r="B564" s="7">
        <v>0.35985339</v>
      </c>
      <c r="C564" s="4"/>
    </row>
    <row r="565">
      <c r="A565" s="7">
        <v>-0.2980836</v>
      </c>
      <c r="B565" s="7">
        <v>-0.285126</v>
      </c>
      <c r="C565" s="4"/>
    </row>
    <row r="566">
      <c r="A566" s="7">
        <v>-0.298238</v>
      </c>
      <c r="B566" s="7">
        <v>-0.2863233</v>
      </c>
      <c r="C566" s="4"/>
    </row>
    <row r="567">
      <c r="A567" s="7">
        <v>-0.2984236</v>
      </c>
      <c r="B567" s="7">
        <v>-0.2864313</v>
      </c>
      <c r="C567" s="4"/>
    </row>
    <row r="568">
      <c r="A568" s="7">
        <v>-0.2985087</v>
      </c>
      <c r="B568" s="7">
        <v>-0.2862762</v>
      </c>
      <c r="C568" s="4"/>
    </row>
    <row r="569">
      <c r="A569" s="7">
        <v>-0.2983232</v>
      </c>
      <c r="B569" s="7">
        <v>-0.2864078</v>
      </c>
      <c r="C569" s="4"/>
    </row>
    <row r="570">
      <c r="A570" s="7">
        <v>-0.2984206</v>
      </c>
      <c r="B570" s="7">
        <v>-0.2867054</v>
      </c>
      <c r="C570" s="4"/>
    </row>
    <row r="571">
      <c r="A571" s="7">
        <v>-0.2987277</v>
      </c>
      <c r="B571" s="7">
        <v>-0.2869951</v>
      </c>
      <c r="C571" s="4"/>
    </row>
    <row r="572">
      <c r="A572" s="7">
        <v>-0.2986304</v>
      </c>
      <c r="B572" s="7">
        <v>-0.2870486</v>
      </c>
      <c r="C572" s="4"/>
    </row>
    <row r="573">
      <c r="A573" s="7">
        <v>-0.2986057</v>
      </c>
      <c r="B573" s="7">
        <v>-0.2868601</v>
      </c>
      <c r="C573" s="4"/>
    </row>
    <row r="574">
      <c r="A574" s="7">
        <v>-0.2986192</v>
      </c>
      <c r="B574" s="7">
        <v>-0.286638</v>
      </c>
      <c r="C574" s="4"/>
    </row>
    <row r="575">
      <c r="A575" s="7">
        <v>-0.2986376</v>
      </c>
      <c r="B575" s="7">
        <v>-0.2863865</v>
      </c>
      <c r="C575" s="4"/>
    </row>
    <row r="576">
      <c r="A576" s="7">
        <v>-0.2988995</v>
      </c>
      <c r="B576" s="7">
        <v>-0.2866189</v>
      </c>
      <c r="C576" s="4"/>
    </row>
    <row r="577">
      <c r="A577" s="7">
        <v>-0.298718</v>
      </c>
      <c r="B577" s="7">
        <v>-0.2868781</v>
      </c>
      <c r="C577" s="4"/>
    </row>
    <row r="578">
      <c r="A578" s="7">
        <v>-0.298718</v>
      </c>
      <c r="B578" s="7">
        <v>-0.2868781</v>
      </c>
      <c r="C578" s="4"/>
    </row>
    <row r="579">
      <c r="A579" s="7">
        <v>-0.2985845</v>
      </c>
      <c r="B579" s="7">
        <v>-0.2870198</v>
      </c>
      <c r="C579" s="4"/>
    </row>
    <row r="580">
      <c r="A580" s="7">
        <v>-0.2986423</v>
      </c>
      <c r="B580" s="7">
        <v>-0.2867944</v>
      </c>
      <c r="C580" s="4"/>
    </row>
    <row r="581">
      <c r="A581" s="7">
        <v>-0.2986515</v>
      </c>
      <c r="B581" s="7">
        <v>-0.2869506</v>
      </c>
      <c r="C581" s="4"/>
    </row>
    <row r="582">
      <c r="A582" s="7">
        <v>-0.2985861</v>
      </c>
      <c r="B582" s="7">
        <v>-0.2869935</v>
      </c>
      <c r="C582" s="4"/>
    </row>
    <row r="583">
      <c r="A583" s="7">
        <v>-0.2982609</v>
      </c>
      <c r="B583" s="7">
        <v>-0.2869286</v>
      </c>
      <c r="C583" s="4"/>
    </row>
    <row r="584">
      <c r="A584" s="7">
        <v>-0.2981873</v>
      </c>
      <c r="B584" s="7">
        <v>-0.286862</v>
      </c>
      <c r="C584" s="4"/>
    </row>
    <row r="585">
      <c r="A585" s="7">
        <v>-0.2987414</v>
      </c>
      <c r="B585" s="7">
        <v>0.35740085</v>
      </c>
      <c r="C585" s="4"/>
    </row>
    <row r="586">
      <c r="A586" s="7">
        <v>-0.2985523</v>
      </c>
      <c r="B586" s="7">
        <v>0.35851192</v>
      </c>
      <c r="C586" s="4"/>
    </row>
    <row r="587">
      <c r="A587" s="7">
        <v>-0.2986535</v>
      </c>
      <c r="B587" s="7">
        <v>0.3590606</v>
      </c>
      <c r="C587" s="4"/>
    </row>
    <row r="588">
      <c r="A588" s="7">
        <v>-0.2986784</v>
      </c>
      <c r="B588" s="7">
        <v>0.35969453</v>
      </c>
      <c r="C588" s="4"/>
    </row>
    <row r="589">
      <c r="A589" s="7">
        <v>-0.2988918</v>
      </c>
      <c r="B589" s="7">
        <v>0.35969875</v>
      </c>
      <c r="C589" s="4"/>
    </row>
    <row r="590">
      <c r="A590" s="7">
        <v>-0.2989185</v>
      </c>
      <c r="B590" s="7">
        <v>0.35967686</v>
      </c>
      <c r="C590" s="4"/>
    </row>
    <row r="591">
      <c r="A591" s="7">
        <v>-0.2988196</v>
      </c>
      <c r="B591" s="7">
        <v>0.35974524</v>
      </c>
      <c r="C591" s="4"/>
    </row>
    <row r="592">
      <c r="A592" s="7">
        <v>-0.2986288</v>
      </c>
      <c r="B592" s="7">
        <v>0.35885975</v>
      </c>
      <c r="C592" s="4"/>
    </row>
    <row r="593">
      <c r="A593" s="7">
        <v>-0.2984675</v>
      </c>
      <c r="B593" s="7">
        <v>0.3587019</v>
      </c>
      <c r="C593" s="4"/>
    </row>
    <row r="594">
      <c r="A594" s="7">
        <v>-0.2988408</v>
      </c>
      <c r="B594" s="7">
        <v>0.35950127</v>
      </c>
      <c r="C594" s="4"/>
    </row>
    <row r="595">
      <c r="A595" s="7">
        <v>-0.2989338</v>
      </c>
      <c r="B595" s="7">
        <v>0.36021745</v>
      </c>
      <c r="C595" s="4"/>
    </row>
    <row r="596">
      <c r="A596" s="7">
        <v>-0.2986355</v>
      </c>
      <c r="B596" s="7">
        <v>0.36009943</v>
      </c>
      <c r="C596" s="4"/>
    </row>
    <row r="597">
      <c r="A597" s="7">
        <v>-0.2984921</v>
      </c>
      <c r="B597" s="7">
        <v>0.36044712</v>
      </c>
      <c r="C597" s="4"/>
    </row>
    <row r="598">
      <c r="A598" s="7">
        <v>-0.2984372</v>
      </c>
      <c r="B598" s="7">
        <v>0.36073637</v>
      </c>
      <c r="C598" s="4"/>
    </row>
    <row r="599">
      <c r="A599" s="7">
        <v>-0.298532</v>
      </c>
      <c r="B599" s="7">
        <v>0.36092033</v>
      </c>
      <c r="C599" s="4"/>
    </row>
    <row r="600">
      <c r="A600" s="7">
        <v>-0.2984732</v>
      </c>
      <c r="B600" s="7">
        <v>0.3607888</v>
      </c>
      <c r="C600" s="4"/>
    </row>
    <row r="601">
      <c r="A601" s="7">
        <v>-0.2987469</v>
      </c>
      <c r="B601" s="7">
        <v>0.35945549</v>
      </c>
      <c r="C601" s="4"/>
    </row>
    <row r="602">
      <c r="A602" s="7">
        <v>-0.2989449</v>
      </c>
      <c r="B602" s="7">
        <v>0.35922804</v>
      </c>
      <c r="C602" s="4"/>
    </row>
    <row r="603">
      <c r="A603" s="7">
        <v>-0.2987895</v>
      </c>
      <c r="B603" s="7">
        <v>0.35975683</v>
      </c>
      <c r="C603" s="4"/>
    </row>
    <row r="604">
      <c r="A604" s="7">
        <v>-0.2984547</v>
      </c>
      <c r="B604" s="7">
        <v>0.35971549</v>
      </c>
      <c r="C604" s="4"/>
    </row>
    <row r="605">
      <c r="A605" s="7">
        <v>-0.2986792</v>
      </c>
      <c r="B605" s="7">
        <v>-0.28485</v>
      </c>
      <c r="C605" s="4"/>
    </row>
    <row r="606">
      <c r="A606" s="7">
        <v>-0.2982925</v>
      </c>
      <c r="B606" s="7">
        <v>-0.2861571</v>
      </c>
      <c r="C606" s="4"/>
    </row>
    <row r="607">
      <c r="A607" s="7">
        <v>-0.2983265</v>
      </c>
      <c r="B607" s="7">
        <v>-0.2864796</v>
      </c>
      <c r="C607" s="4"/>
    </row>
    <row r="608">
      <c r="A608" s="7">
        <v>-0.2985916</v>
      </c>
      <c r="B608" s="7">
        <v>-0.2862602</v>
      </c>
      <c r="C608" s="4"/>
    </row>
    <row r="609">
      <c r="A609" s="7">
        <v>-0.2985279</v>
      </c>
      <c r="B609" s="7">
        <v>-0.2861629</v>
      </c>
      <c r="C609" s="4"/>
    </row>
    <row r="610">
      <c r="A610" s="7">
        <v>-0.2981275</v>
      </c>
      <c r="B610" s="7">
        <v>-0.2863629</v>
      </c>
      <c r="C610" s="4"/>
    </row>
    <row r="611">
      <c r="A611" s="7">
        <v>-0.2981757</v>
      </c>
      <c r="B611" s="7">
        <v>-0.2868678</v>
      </c>
      <c r="C611" s="4"/>
    </row>
    <row r="612">
      <c r="A612" s="7">
        <v>-0.2983404</v>
      </c>
      <c r="B612" s="7">
        <v>-0.2870145</v>
      </c>
      <c r="C612" s="4"/>
    </row>
    <row r="613">
      <c r="A613" s="7">
        <v>-0.2984644</v>
      </c>
      <c r="B613" s="7">
        <v>-0.2867826</v>
      </c>
      <c r="C613" s="4"/>
    </row>
    <row r="614">
      <c r="A614" s="7">
        <v>-0.2987447</v>
      </c>
      <c r="B614" s="7">
        <v>-0.2866824</v>
      </c>
      <c r="C614" s="4"/>
    </row>
    <row r="615">
      <c r="A615" s="7">
        <v>-0.2987431</v>
      </c>
      <c r="B615" s="7">
        <v>-0.2867814</v>
      </c>
      <c r="C615" s="4"/>
    </row>
    <row r="616">
      <c r="A616" s="7">
        <v>-0.2985851</v>
      </c>
      <c r="B616" s="7">
        <v>-0.28704</v>
      </c>
      <c r="C616" s="4"/>
    </row>
    <row r="617">
      <c r="A617" s="7">
        <v>-0.2986583</v>
      </c>
      <c r="B617" s="7">
        <v>-0.2867959</v>
      </c>
      <c r="C617" s="4"/>
    </row>
    <row r="618">
      <c r="A618" s="7">
        <v>-0.2984569</v>
      </c>
      <c r="B618" s="7">
        <v>-0.2864372</v>
      </c>
      <c r="C618" s="4"/>
    </row>
    <row r="619">
      <c r="A619" s="7">
        <v>-0.2982425</v>
      </c>
      <c r="B619" s="7">
        <v>-0.2864471</v>
      </c>
      <c r="C619" s="4"/>
    </row>
    <row r="620">
      <c r="A620" s="7">
        <v>-0.2984805</v>
      </c>
      <c r="B620" s="7">
        <v>-0.2865645</v>
      </c>
      <c r="C620" s="4"/>
    </row>
    <row r="621">
      <c r="A621" s="7">
        <v>-0.2987055</v>
      </c>
      <c r="B621" s="7">
        <v>-0.2867678</v>
      </c>
      <c r="C621" s="4"/>
    </row>
    <row r="622">
      <c r="A622" s="7">
        <v>-0.2987337</v>
      </c>
      <c r="B622" s="7">
        <v>-0.2867594</v>
      </c>
      <c r="C622" s="4"/>
    </row>
    <row r="623">
      <c r="A623" s="7">
        <v>-0.2984294</v>
      </c>
      <c r="B623" s="7">
        <v>-0.2867447</v>
      </c>
      <c r="C623" s="4"/>
    </row>
    <row r="624">
      <c r="A624" s="7">
        <v>-0.30448</v>
      </c>
      <c r="B624" s="7">
        <v>-0.2916897</v>
      </c>
      <c r="C624" s="3" t="s">
        <v>7</v>
      </c>
    </row>
    <row r="625">
      <c r="A625" s="7">
        <v>-0.3049088</v>
      </c>
      <c r="B625" s="7">
        <v>-0.2919326</v>
      </c>
      <c r="C625" s="4"/>
    </row>
    <row r="626">
      <c r="A626" s="7">
        <v>-0.3050928</v>
      </c>
      <c r="B626" s="7">
        <v>-0.2919953</v>
      </c>
      <c r="C626" s="4"/>
    </row>
    <row r="627">
      <c r="A627" s="7">
        <v>-0.3047961</v>
      </c>
      <c r="B627" s="7">
        <v>-0.2919055</v>
      </c>
      <c r="C627" s="4"/>
    </row>
    <row r="628">
      <c r="A628" s="7">
        <v>-0.3045827</v>
      </c>
      <c r="B628" s="7">
        <v>-0.2917971</v>
      </c>
      <c r="C628" s="4"/>
    </row>
    <row r="629">
      <c r="A629" s="7">
        <v>-0.3045276</v>
      </c>
      <c r="B629" s="7">
        <v>-0.2918417</v>
      </c>
      <c r="C629" s="4"/>
    </row>
    <row r="630">
      <c r="A630" s="7">
        <v>-0.3045746</v>
      </c>
      <c r="B630" s="7">
        <v>-0.2920982</v>
      </c>
      <c r="C630" s="4"/>
    </row>
    <row r="631">
      <c r="A631" s="7">
        <v>-0.3046091</v>
      </c>
      <c r="B631" s="7">
        <v>-0.2922155</v>
      </c>
      <c r="C631" s="4"/>
    </row>
    <row r="632">
      <c r="A632" s="7">
        <v>-0.3046821</v>
      </c>
      <c r="B632" s="7">
        <v>-0.2921165</v>
      </c>
      <c r="C632" s="4"/>
    </row>
    <row r="633">
      <c r="A633" s="7">
        <v>-0.3043683</v>
      </c>
      <c r="B633" s="7">
        <v>-0.2921406</v>
      </c>
      <c r="C633" s="4"/>
    </row>
    <row r="634">
      <c r="A634" s="7">
        <v>-0.3044729</v>
      </c>
      <c r="B634" s="7">
        <v>-0.2920449</v>
      </c>
      <c r="C634" s="4"/>
    </row>
    <row r="635">
      <c r="A635" s="7">
        <v>-0.3049043</v>
      </c>
      <c r="B635" s="7">
        <v>-0.2920122</v>
      </c>
      <c r="C635" s="4"/>
    </row>
    <row r="636">
      <c r="A636" s="7">
        <v>-0.3047364</v>
      </c>
      <c r="B636" s="7">
        <v>-0.2919112</v>
      </c>
      <c r="C636" s="4"/>
    </row>
    <row r="637">
      <c r="A637" s="7">
        <v>-0.304576</v>
      </c>
      <c r="B637" s="7">
        <v>-0.2918937</v>
      </c>
      <c r="C637" s="4"/>
    </row>
    <row r="638">
      <c r="A638" s="7">
        <v>-0.3045311</v>
      </c>
      <c r="B638" s="7">
        <v>-0.2918441</v>
      </c>
      <c r="C638" s="4"/>
    </row>
    <row r="639">
      <c r="A639" s="7">
        <v>-0.3046278</v>
      </c>
      <c r="B639" s="7">
        <v>-0.2918764</v>
      </c>
      <c r="C639" s="4"/>
    </row>
    <row r="640">
      <c r="A640" s="7">
        <v>-0.3048072</v>
      </c>
      <c r="B640" s="7">
        <v>-0.291807</v>
      </c>
      <c r="C640" s="4"/>
    </row>
    <row r="641">
      <c r="A641" s="7">
        <v>-0.3046543</v>
      </c>
      <c r="B641" s="7">
        <v>-0.291941</v>
      </c>
      <c r="C641" s="4"/>
    </row>
    <row r="642">
      <c r="A642" s="7">
        <v>-0.3042814</v>
      </c>
      <c r="B642" s="7">
        <v>-0.2923101</v>
      </c>
      <c r="C642" s="4"/>
    </row>
    <row r="643">
      <c r="A643" s="7">
        <v>-0.304178</v>
      </c>
      <c r="B643" s="7">
        <v>-0.2918055</v>
      </c>
      <c r="C643" s="4"/>
    </row>
    <row r="644">
      <c r="A644" s="7">
        <v>-0.3049408</v>
      </c>
      <c r="B644" s="7">
        <v>-0.2916595</v>
      </c>
      <c r="C644" s="4"/>
    </row>
    <row r="645">
      <c r="A645" s="7">
        <v>-0.3045771</v>
      </c>
      <c r="B645" s="7">
        <v>0.10594125</v>
      </c>
      <c r="C645" s="4"/>
    </row>
    <row r="646">
      <c r="A646" s="7">
        <v>-0.3047291</v>
      </c>
      <c r="B646" s="7">
        <v>0.1064656</v>
      </c>
      <c r="C646" s="4"/>
    </row>
    <row r="647">
      <c r="A647" s="7">
        <v>-0.3050635</v>
      </c>
      <c r="B647" s="7">
        <v>0.10657532</v>
      </c>
      <c r="C647" s="4"/>
    </row>
    <row r="648">
      <c r="A648" s="7">
        <v>-0.3052003</v>
      </c>
      <c r="B648" s="7">
        <v>0.10723078</v>
      </c>
      <c r="C648" s="4"/>
    </row>
    <row r="649">
      <c r="A649" s="7">
        <v>-0.3049118</v>
      </c>
      <c r="B649" s="7">
        <v>0.10710862</v>
      </c>
      <c r="C649" s="4"/>
    </row>
    <row r="650">
      <c r="A650" s="7">
        <v>-0.304617</v>
      </c>
      <c r="B650" s="7">
        <v>0.10729973</v>
      </c>
      <c r="C650" s="4"/>
    </row>
    <row r="651">
      <c r="A651" s="7">
        <v>-0.304657</v>
      </c>
      <c r="B651" s="7">
        <v>0.10706713</v>
      </c>
      <c r="C651" s="4"/>
    </row>
    <row r="652">
      <c r="A652" s="7">
        <v>-0.3045446</v>
      </c>
      <c r="B652" s="7">
        <v>0.10644765</v>
      </c>
      <c r="C652" s="4"/>
    </row>
    <row r="653">
      <c r="A653" s="7">
        <v>-0.30473</v>
      </c>
      <c r="B653" s="7">
        <v>0.10647397</v>
      </c>
      <c r="C653" s="4"/>
    </row>
    <row r="654">
      <c r="A654" s="7">
        <v>-0.3048373</v>
      </c>
      <c r="B654" s="7">
        <v>0.10656438</v>
      </c>
      <c r="C654" s="4"/>
    </row>
    <row r="655">
      <c r="A655" s="7">
        <v>-0.3046983</v>
      </c>
      <c r="B655" s="7">
        <v>0.10663576</v>
      </c>
      <c r="C655" s="4"/>
    </row>
    <row r="656">
      <c r="A656" s="7">
        <v>-0.3049253</v>
      </c>
      <c r="B656" s="7">
        <v>0.10668554</v>
      </c>
      <c r="C656" s="4"/>
    </row>
    <row r="657">
      <c r="A657" s="7">
        <v>-0.3047095</v>
      </c>
      <c r="B657" s="7">
        <v>0.10697837</v>
      </c>
      <c r="C657" s="4"/>
    </row>
    <row r="658">
      <c r="A658" s="7">
        <v>-0.3045898</v>
      </c>
      <c r="B658" s="7">
        <v>0.10760157</v>
      </c>
      <c r="C658" s="4"/>
    </row>
    <row r="659">
      <c r="A659" s="7">
        <v>-0.3047266</v>
      </c>
      <c r="B659" s="7">
        <v>0.10709875</v>
      </c>
      <c r="C659" s="4"/>
    </row>
    <row r="660">
      <c r="A660" s="7">
        <v>-0.30471</v>
      </c>
      <c r="B660" s="7">
        <v>0.1072787</v>
      </c>
      <c r="C660" s="4"/>
    </row>
    <row r="661">
      <c r="A661" s="7">
        <v>-0.3047922</v>
      </c>
      <c r="B661" s="7">
        <v>0.10746546</v>
      </c>
      <c r="C661" s="4"/>
    </row>
    <row r="662">
      <c r="A662" s="7">
        <v>-0.3048906</v>
      </c>
      <c r="B662" s="7">
        <v>0.10699883</v>
      </c>
      <c r="C662" s="4"/>
    </row>
    <row r="663">
      <c r="A663" s="7">
        <v>-0.3050069</v>
      </c>
      <c r="B663" s="7">
        <v>0.10668032</v>
      </c>
      <c r="C663" s="4"/>
    </row>
    <row r="664">
      <c r="A664" s="7">
        <v>-0.3048248</v>
      </c>
      <c r="B664" s="7">
        <v>0.10704453</v>
      </c>
      <c r="C664" s="4"/>
    </row>
    <row r="665">
      <c r="A665" s="7">
        <v>-0.3045741</v>
      </c>
      <c r="B665" s="7">
        <v>-0.2911531</v>
      </c>
      <c r="C665" s="4"/>
    </row>
    <row r="666">
      <c r="A666" s="7">
        <v>-0.3048499</v>
      </c>
      <c r="B666" s="7">
        <v>-0.2917923</v>
      </c>
      <c r="C666" s="4"/>
    </row>
    <row r="667">
      <c r="A667" s="7">
        <v>-0.3045788</v>
      </c>
      <c r="B667" s="7">
        <v>-0.2916088</v>
      </c>
      <c r="C667" s="4"/>
    </row>
    <row r="668">
      <c r="A668" s="7">
        <v>-0.3043131</v>
      </c>
      <c r="B668" s="7">
        <v>-0.2917314</v>
      </c>
      <c r="C668" s="4"/>
    </row>
    <row r="669">
      <c r="A669" s="7">
        <v>-0.3047027</v>
      </c>
      <c r="B669" s="7">
        <v>-0.2917915</v>
      </c>
      <c r="C669" s="4"/>
    </row>
    <row r="670">
      <c r="A670" s="7">
        <v>-0.3047924</v>
      </c>
      <c r="B670" s="7">
        <v>-0.2919574</v>
      </c>
      <c r="C670" s="4"/>
    </row>
    <row r="671">
      <c r="A671" s="7">
        <v>-0.3045552</v>
      </c>
      <c r="B671" s="7">
        <v>-0.2922616</v>
      </c>
      <c r="C671" s="4"/>
    </row>
    <row r="672">
      <c r="A672" s="7">
        <v>-0.3044015</v>
      </c>
      <c r="B672" s="7">
        <v>-0.2920538</v>
      </c>
      <c r="C672" s="4"/>
    </row>
    <row r="673">
      <c r="A673" s="7">
        <v>-0.3041749</v>
      </c>
      <c r="B673" s="7">
        <v>-0.2918861</v>
      </c>
      <c r="C673" s="4"/>
    </row>
    <row r="674">
      <c r="A674" s="7">
        <v>-0.3043557</v>
      </c>
      <c r="B674" s="7">
        <v>-0.2916508</v>
      </c>
      <c r="C674" s="4"/>
    </row>
    <row r="675">
      <c r="A675" s="7">
        <v>-0.3044499</v>
      </c>
      <c r="B675" s="7">
        <v>-0.2917618</v>
      </c>
      <c r="C675" s="4"/>
    </row>
    <row r="676">
      <c r="A676" s="7">
        <v>-0.304373</v>
      </c>
      <c r="B676" s="7">
        <v>-0.2923011</v>
      </c>
      <c r="C676" s="4"/>
    </row>
    <row r="677">
      <c r="A677" s="7">
        <v>-0.304605</v>
      </c>
      <c r="B677" s="7">
        <v>-0.2922437</v>
      </c>
      <c r="C677" s="4"/>
    </row>
    <row r="678">
      <c r="A678" s="7">
        <v>-0.3046207</v>
      </c>
      <c r="B678" s="7">
        <v>-0.2920418</v>
      </c>
      <c r="C678" s="4"/>
    </row>
    <row r="679">
      <c r="A679" s="7">
        <v>-0.3048259</v>
      </c>
      <c r="B679" s="7">
        <v>-0.2921888</v>
      </c>
      <c r="C679" s="4"/>
    </row>
    <row r="680">
      <c r="A680" s="7">
        <v>-0.3048824</v>
      </c>
      <c r="B680" s="7">
        <v>-0.2921695</v>
      </c>
      <c r="C680" s="4"/>
    </row>
    <row r="681">
      <c r="A681" s="7">
        <v>-0.3049192</v>
      </c>
      <c r="B681" s="7">
        <v>-0.2918965</v>
      </c>
      <c r="C681" s="4"/>
    </row>
    <row r="682">
      <c r="A682" s="7">
        <v>-0.3047054</v>
      </c>
      <c r="B682" s="7">
        <v>-0.2920243</v>
      </c>
      <c r="C682" s="4"/>
    </row>
    <row r="683">
      <c r="A683" s="7">
        <v>-0.3044577</v>
      </c>
      <c r="B683" s="7">
        <v>-0.2922061</v>
      </c>
      <c r="C683" s="4"/>
    </row>
    <row r="684">
      <c r="A684" s="7">
        <v>-0.30468</v>
      </c>
      <c r="B684" s="7">
        <v>-0.2921388</v>
      </c>
      <c r="C684" s="4"/>
    </row>
    <row r="685">
      <c r="A685" s="7">
        <v>-0.3053478</v>
      </c>
      <c r="B685" s="7">
        <v>0.10580821</v>
      </c>
      <c r="C685" s="4"/>
    </row>
    <row r="686">
      <c r="A686" s="7">
        <v>-0.3050297</v>
      </c>
      <c r="B686" s="7">
        <v>0.10740802</v>
      </c>
      <c r="C686" s="4"/>
    </row>
    <row r="687">
      <c r="A687" s="7">
        <v>-0.3048641</v>
      </c>
      <c r="B687" s="7">
        <v>0.10841696</v>
      </c>
      <c r="C687" s="4"/>
    </row>
    <row r="688">
      <c r="A688" s="7">
        <v>-0.3047822</v>
      </c>
      <c r="B688" s="7">
        <v>0.10875964</v>
      </c>
      <c r="C688" s="4"/>
    </row>
    <row r="689">
      <c r="A689" s="7">
        <v>-0.3046587</v>
      </c>
      <c r="B689" s="7">
        <v>0.1085324</v>
      </c>
      <c r="C689" s="4"/>
    </row>
    <row r="690">
      <c r="A690" s="7">
        <v>-0.3050204</v>
      </c>
      <c r="B690" s="7">
        <v>0.10991836</v>
      </c>
      <c r="C690" s="4"/>
    </row>
    <row r="691">
      <c r="A691" s="7">
        <v>-0.3048913</v>
      </c>
      <c r="B691" s="7">
        <v>0.11054556</v>
      </c>
      <c r="C691" s="4"/>
    </row>
    <row r="692">
      <c r="A692" s="7">
        <v>-0.3045775</v>
      </c>
      <c r="B692" s="7">
        <v>0.10940187</v>
      </c>
      <c r="C692" s="4"/>
    </row>
    <row r="693">
      <c r="A693" s="7">
        <v>-0.3049237</v>
      </c>
      <c r="B693" s="7">
        <v>0.10890226</v>
      </c>
      <c r="C693" s="4"/>
    </row>
    <row r="694">
      <c r="A694" s="7">
        <v>-0.3055266</v>
      </c>
      <c r="B694" s="7">
        <v>0.10828843</v>
      </c>
      <c r="C694" s="4"/>
    </row>
    <row r="695">
      <c r="A695" s="7">
        <v>-0.3055879</v>
      </c>
      <c r="B695" s="7">
        <v>0.10753942</v>
      </c>
      <c r="C695" s="4"/>
    </row>
    <row r="696">
      <c r="A696" s="7">
        <v>-0.3050571</v>
      </c>
      <c r="B696" s="7">
        <v>0.1067482</v>
      </c>
      <c r="C696" s="4"/>
    </row>
    <row r="697">
      <c r="A697" s="7">
        <v>-0.3046384</v>
      </c>
      <c r="B697" s="7">
        <v>0.10640559</v>
      </c>
      <c r="C697" s="4"/>
    </row>
    <row r="698">
      <c r="A698" s="7">
        <v>-0.3045018</v>
      </c>
      <c r="B698" s="7">
        <v>0.10686507</v>
      </c>
      <c r="C698" s="4"/>
    </row>
    <row r="699">
      <c r="A699" s="7">
        <v>-0.3047851</v>
      </c>
      <c r="B699" s="7">
        <v>0.10663955</v>
      </c>
      <c r="C699" s="4"/>
    </row>
    <row r="700">
      <c r="A700" s="7">
        <v>-0.3050959</v>
      </c>
      <c r="B700" s="7">
        <v>0.1067085</v>
      </c>
      <c r="C700" s="4"/>
    </row>
    <row r="701">
      <c r="A701" s="7">
        <v>-0.3050483</v>
      </c>
      <c r="B701" s="7">
        <v>0.10802937</v>
      </c>
      <c r="C701" s="4"/>
    </row>
    <row r="702">
      <c r="A702" s="7">
        <v>-0.3048399</v>
      </c>
      <c r="B702" s="7">
        <v>0.10861931</v>
      </c>
      <c r="C702" s="4"/>
    </row>
    <row r="703">
      <c r="A703" s="7">
        <v>-0.3047318</v>
      </c>
      <c r="B703" s="7">
        <v>0.10796907</v>
      </c>
      <c r="C703" s="4"/>
    </row>
    <row r="704">
      <c r="A704" s="7">
        <v>-0.3048704</v>
      </c>
      <c r="B704" s="7">
        <v>0.10810997</v>
      </c>
      <c r="C704" s="4"/>
    </row>
    <row r="705">
      <c r="A705" s="7">
        <v>-0.304748</v>
      </c>
      <c r="B705" s="7">
        <v>-0.2912029</v>
      </c>
      <c r="C705" s="4"/>
    </row>
    <row r="706">
      <c r="A706" s="7">
        <v>-0.3049356</v>
      </c>
      <c r="B706" s="7">
        <v>-0.2915505</v>
      </c>
      <c r="C706" s="4"/>
    </row>
    <row r="707">
      <c r="A707" s="7">
        <v>-0.305033</v>
      </c>
      <c r="B707" s="7">
        <v>-0.2918277</v>
      </c>
      <c r="C707" s="4"/>
    </row>
    <row r="708">
      <c r="A708" s="7">
        <v>-0.3046374</v>
      </c>
      <c r="B708" s="7">
        <v>-0.2921936</v>
      </c>
      <c r="C708" s="4"/>
    </row>
    <row r="709">
      <c r="A709" s="7">
        <v>-0.3043857</v>
      </c>
      <c r="B709" s="7">
        <v>-0.2920919</v>
      </c>
      <c r="C709" s="4"/>
    </row>
    <row r="710">
      <c r="A710" s="7">
        <v>-0.3046048</v>
      </c>
      <c r="B710" s="7">
        <v>-0.2921614</v>
      </c>
      <c r="C710" s="4"/>
    </row>
    <row r="711">
      <c r="A711" s="7">
        <v>-0.305003</v>
      </c>
      <c r="B711" s="7">
        <v>-0.2922652</v>
      </c>
      <c r="C711" s="4"/>
    </row>
    <row r="712">
      <c r="A712" s="7">
        <v>-0.3051684</v>
      </c>
      <c r="B712" s="7">
        <v>-0.2920072</v>
      </c>
      <c r="C712" s="4"/>
    </row>
    <row r="713">
      <c r="A713" s="7">
        <v>-0.3050711</v>
      </c>
      <c r="B713" s="7">
        <v>-0.2919248</v>
      </c>
      <c r="C713" s="4"/>
    </row>
    <row r="714">
      <c r="A714" s="7">
        <v>-0.304803</v>
      </c>
      <c r="B714" s="7">
        <v>-0.29194</v>
      </c>
      <c r="C714" s="4"/>
    </row>
    <row r="715">
      <c r="A715" s="7">
        <v>-0.3048282</v>
      </c>
      <c r="B715" s="7">
        <v>-0.2917342</v>
      </c>
      <c r="C715" s="4"/>
    </row>
    <row r="716">
      <c r="A716" s="7">
        <v>-0.305077</v>
      </c>
      <c r="B716" s="7">
        <v>-0.2919275</v>
      </c>
      <c r="C716" s="4"/>
    </row>
    <row r="717">
      <c r="A717" s="7">
        <v>-0.3049777</v>
      </c>
      <c r="B717" s="7">
        <v>-0.2922153</v>
      </c>
      <c r="C717" s="4"/>
    </row>
    <row r="718">
      <c r="A718" s="7">
        <v>-0.3047881</v>
      </c>
      <c r="B718" s="7">
        <v>-0.2923181</v>
      </c>
      <c r="C718" s="4"/>
    </row>
    <row r="719">
      <c r="A719" s="7">
        <v>-0.3047182</v>
      </c>
      <c r="B719" s="7">
        <v>-0.292383</v>
      </c>
      <c r="C719" s="4"/>
    </row>
    <row r="720">
      <c r="A720" s="7">
        <v>-0.304821</v>
      </c>
      <c r="B720" s="7">
        <v>-0.2923139</v>
      </c>
      <c r="C720" s="4"/>
    </row>
    <row r="721">
      <c r="A721" s="7">
        <v>-0.3048449</v>
      </c>
      <c r="B721" s="7">
        <v>-0.2921031</v>
      </c>
      <c r="C721" s="4"/>
    </row>
    <row r="722">
      <c r="A722" s="7">
        <v>-0.3047868</v>
      </c>
      <c r="B722" s="7">
        <v>-0.291774</v>
      </c>
      <c r="C722" s="4"/>
    </row>
    <row r="723">
      <c r="A723" s="7">
        <v>-0.3050367</v>
      </c>
      <c r="B723" s="7">
        <v>-0.2917753</v>
      </c>
      <c r="C723" s="4"/>
    </row>
    <row r="724">
      <c r="A724" s="7">
        <v>-0.3053103</v>
      </c>
      <c r="B724" s="7">
        <v>-0.2920279</v>
      </c>
      <c r="C724" s="4"/>
    </row>
    <row r="725">
      <c r="A725" s="7">
        <v>-0.3050713</v>
      </c>
      <c r="B725" s="7">
        <v>0.10667703</v>
      </c>
      <c r="C725" s="4"/>
    </row>
    <row r="726">
      <c r="A726" s="7">
        <v>-0.304967</v>
      </c>
      <c r="B726" s="7">
        <v>0.10694861</v>
      </c>
      <c r="C726" s="4"/>
    </row>
    <row r="727">
      <c r="A727" s="7">
        <v>-0.3052282</v>
      </c>
      <c r="B727" s="7">
        <v>0.10721576</v>
      </c>
      <c r="C727" s="4"/>
    </row>
    <row r="728">
      <c r="A728" s="7">
        <v>-0.3051356</v>
      </c>
      <c r="B728" s="7">
        <v>0.10742469</v>
      </c>
      <c r="C728" s="4"/>
    </row>
    <row r="729">
      <c r="A729" s="7">
        <v>-0.3045141</v>
      </c>
      <c r="B729" s="7">
        <v>0.1072413</v>
      </c>
      <c r="C729" s="4"/>
    </row>
    <row r="730">
      <c r="A730" s="7">
        <v>-0.3043371</v>
      </c>
      <c r="B730" s="7">
        <v>0.10728199</v>
      </c>
      <c r="C730" s="4"/>
    </row>
    <row r="731">
      <c r="A731" s="7">
        <v>-0.3048083</v>
      </c>
      <c r="B731" s="7">
        <v>0.10759943</v>
      </c>
      <c r="C731" s="4"/>
    </row>
    <row r="732">
      <c r="A732" s="7">
        <v>-0.3050026</v>
      </c>
      <c r="B732" s="7">
        <v>0.10772631</v>
      </c>
      <c r="C732" s="4"/>
    </row>
    <row r="733">
      <c r="A733" s="7">
        <v>-0.3047603</v>
      </c>
      <c r="B733" s="7">
        <v>0.1071039</v>
      </c>
      <c r="C733" s="4"/>
    </row>
    <row r="734">
      <c r="A734" s="7">
        <v>-0.3046138</v>
      </c>
      <c r="B734" s="7">
        <v>0.10712957</v>
      </c>
      <c r="C734" s="4"/>
    </row>
    <row r="735">
      <c r="A735" s="7">
        <v>-0.304653</v>
      </c>
      <c r="B735" s="7">
        <v>0.10775571</v>
      </c>
      <c r="C735" s="4"/>
    </row>
    <row r="736">
      <c r="A736" s="7">
        <v>-0.3048265</v>
      </c>
      <c r="B736" s="7">
        <v>0.10815132</v>
      </c>
      <c r="C736" s="4"/>
    </row>
    <row r="737">
      <c r="A737" s="7">
        <v>-0.3050453</v>
      </c>
      <c r="B737" s="7">
        <v>0.10767717</v>
      </c>
      <c r="C737" s="4"/>
    </row>
    <row r="738">
      <c r="A738" s="7">
        <v>-0.3052241</v>
      </c>
      <c r="B738" s="7">
        <v>0.10691199</v>
      </c>
      <c r="C738" s="4"/>
    </row>
    <row r="739">
      <c r="A739" s="7">
        <v>-0.3052301</v>
      </c>
      <c r="B739" s="7">
        <v>0.10706828</v>
      </c>
      <c r="C739" s="4"/>
    </row>
    <row r="740">
      <c r="A740" s="7">
        <v>-0.3050575</v>
      </c>
      <c r="B740" s="7">
        <v>0.10759671</v>
      </c>
      <c r="C740" s="4"/>
    </row>
    <row r="741">
      <c r="A741" s="7">
        <v>-0.3049866</v>
      </c>
      <c r="B741" s="7">
        <v>0.10814202</v>
      </c>
      <c r="C741" s="4"/>
    </row>
    <row r="742">
      <c r="A742" s="7">
        <v>-0.3048442</v>
      </c>
      <c r="B742" s="7">
        <v>0.10786479</v>
      </c>
      <c r="C742" s="4"/>
    </row>
    <row r="743">
      <c r="A743" s="7">
        <v>-0.304975</v>
      </c>
      <c r="B743" s="7">
        <v>0.10703523</v>
      </c>
      <c r="C743" s="4"/>
    </row>
    <row r="744">
      <c r="A744" s="7">
        <v>-0.3049869</v>
      </c>
      <c r="B744" s="7">
        <v>0.1068831</v>
      </c>
      <c r="C744" s="4"/>
    </row>
    <row r="745">
      <c r="A745" s="7">
        <v>-0.3049778</v>
      </c>
      <c r="B745" s="7">
        <v>-0.2914055</v>
      </c>
      <c r="C745" s="4"/>
    </row>
    <row r="746">
      <c r="A746" s="7">
        <v>-0.3048498</v>
      </c>
      <c r="B746" s="7">
        <v>-0.2917004</v>
      </c>
      <c r="C746" s="4"/>
    </row>
    <row r="747">
      <c r="A747" s="7">
        <v>-0.3048498</v>
      </c>
      <c r="B747" s="7">
        <v>-0.2917004</v>
      </c>
      <c r="C747" s="4"/>
    </row>
    <row r="748">
      <c r="A748" s="7">
        <v>-0.3048466</v>
      </c>
      <c r="B748" s="7">
        <v>-0.2915112</v>
      </c>
      <c r="C748" s="4"/>
    </row>
    <row r="749">
      <c r="A749" s="7">
        <v>-0.3048014</v>
      </c>
      <c r="B749" s="7">
        <v>-0.2917181</v>
      </c>
      <c r="C749" s="4"/>
    </row>
    <row r="750">
      <c r="A750" s="7">
        <v>-0.3047771</v>
      </c>
      <c r="B750" s="7">
        <v>-0.2920979</v>
      </c>
      <c r="C750" s="4"/>
    </row>
    <row r="751">
      <c r="A751" s="7">
        <v>-0.3050512</v>
      </c>
      <c r="B751" s="7">
        <v>-0.2921417</v>
      </c>
      <c r="C751" s="4"/>
    </row>
    <row r="752">
      <c r="A752" s="7">
        <v>-0.3053029</v>
      </c>
      <c r="B752" s="7">
        <v>-0.2921328</v>
      </c>
      <c r="C752" s="4"/>
    </row>
    <row r="753">
      <c r="A753" s="7">
        <v>-0.3052518</v>
      </c>
      <c r="B753" s="7">
        <v>-0.2920089</v>
      </c>
      <c r="C753" s="4"/>
    </row>
    <row r="754">
      <c r="A754" s="7">
        <v>-0.3050984</v>
      </c>
      <c r="B754" s="7">
        <v>-0.2920594</v>
      </c>
      <c r="C754" s="4"/>
    </row>
    <row r="755">
      <c r="A755" s="7">
        <v>-0.3050908</v>
      </c>
      <c r="B755" s="7">
        <v>-0.2918241</v>
      </c>
      <c r="C755" s="4"/>
    </row>
    <row r="756">
      <c r="A756" s="7">
        <v>-0.3049381</v>
      </c>
      <c r="B756" s="7">
        <v>-0.2917741</v>
      </c>
      <c r="C756" s="4"/>
    </row>
    <row r="757">
      <c r="A757" s="7">
        <v>-0.3049351</v>
      </c>
      <c r="B757" s="7">
        <v>-0.2922255</v>
      </c>
      <c r="C757" s="4"/>
    </row>
    <row r="758">
      <c r="A758" s="7">
        <v>-0.3049765</v>
      </c>
      <c r="B758" s="7">
        <v>-0.2922566</v>
      </c>
      <c r="C758" s="4"/>
    </row>
    <row r="759">
      <c r="A759" s="7">
        <v>-0.304888</v>
      </c>
      <c r="B759" s="7">
        <v>-0.2922843</v>
      </c>
      <c r="C759" s="4"/>
    </row>
    <row r="760">
      <c r="A760" s="7">
        <v>-0.3051728</v>
      </c>
      <c r="B760" s="7">
        <v>-0.2924779</v>
      </c>
      <c r="C760" s="4"/>
    </row>
    <row r="761">
      <c r="A761" s="7">
        <v>-0.3051028</v>
      </c>
      <c r="B761" s="7">
        <v>-0.2922455</v>
      </c>
      <c r="C761" s="4"/>
    </row>
    <row r="762">
      <c r="A762" s="7">
        <v>-0.3049107</v>
      </c>
      <c r="B762" s="7">
        <v>-0.2917379</v>
      </c>
      <c r="C762" s="4"/>
    </row>
    <row r="763">
      <c r="A763" s="7">
        <v>-0.3050471</v>
      </c>
      <c r="B763" s="7">
        <v>-0.2920208</v>
      </c>
      <c r="C763" s="4"/>
    </row>
    <row r="764">
      <c r="A764" s="7">
        <v>-0.3050507</v>
      </c>
      <c r="B764" s="7">
        <v>-0.2922409</v>
      </c>
      <c r="C764" s="4"/>
    </row>
    <row r="765">
      <c r="A765" s="7">
        <v>-0.305059</v>
      </c>
      <c r="B765" s="7">
        <v>0.10697336</v>
      </c>
      <c r="C765" s="4"/>
    </row>
    <row r="766">
      <c r="A766" s="7">
        <v>-0.3051066</v>
      </c>
      <c r="B766" s="7">
        <v>0.10747726</v>
      </c>
      <c r="C766" s="4"/>
    </row>
    <row r="767">
      <c r="A767" s="7">
        <v>-0.305157</v>
      </c>
      <c r="B767" s="7">
        <v>0.10742497</v>
      </c>
      <c r="C767" s="4"/>
    </row>
    <row r="768">
      <c r="A768" s="7">
        <v>-0.3049809</v>
      </c>
      <c r="B768" s="7">
        <v>0.10786393</v>
      </c>
      <c r="C768" s="4"/>
    </row>
    <row r="769">
      <c r="A769" s="7">
        <v>-0.3051808</v>
      </c>
      <c r="B769" s="7">
        <v>0.10758655</v>
      </c>
      <c r="C769" s="4"/>
    </row>
    <row r="770">
      <c r="A770" s="7">
        <v>-0.3051227</v>
      </c>
      <c r="B770" s="7">
        <v>0.10768361</v>
      </c>
      <c r="C770" s="4"/>
    </row>
    <row r="771">
      <c r="A771" s="7">
        <v>-0.3047557</v>
      </c>
      <c r="B771" s="7">
        <v>0.10799789</v>
      </c>
      <c r="C771" s="4"/>
    </row>
    <row r="772">
      <c r="A772" s="7">
        <v>-0.3052209</v>
      </c>
      <c r="B772" s="7">
        <v>0.10779791</v>
      </c>
      <c r="C772" s="4"/>
    </row>
    <row r="773">
      <c r="A773" s="7">
        <v>-0.3053204</v>
      </c>
      <c r="B773" s="7">
        <v>0.10777624</v>
      </c>
      <c r="C773" s="4"/>
    </row>
    <row r="774">
      <c r="A774" s="7">
        <v>-0.3049794</v>
      </c>
      <c r="B774" s="7">
        <v>0.10810146</v>
      </c>
      <c r="C774" s="4"/>
    </row>
    <row r="775">
      <c r="A775" s="7">
        <v>-0.3050759</v>
      </c>
      <c r="B775" s="7">
        <v>0.1082164</v>
      </c>
      <c r="C775" s="4"/>
    </row>
    <row r="776">
      <c r="A776" s="7">
        <v>-0.3051792</v>
      </c>
      <c r="B776" s="7">
        <v>0.10774713</v>
      </c>
      <c r="C776" s="4"/>
    </row>
    <row r="777">
      <c r="A777" s="7">
        <v>-0.3049283</v>
      </c>
      <c r="B777" s="7">
        <v>0.10766909</v>
      </c>
      <c r="C777" s="4"/>
    </row>
    <row r="778">
      <c r="A778" s="7">
        <v>-0.3051583</v>
      </c>
      <c r="B778" s="7">
        <v>0.10775528</v>
      </c>
      <c r="C778" s="4"/>
    </row>
    <row r="779">
      <c r="A779" s="7">
        <v>-0.3053808</v>
      </c>
      <c r="B779" s="7">
        <v>0.10729344</v>
      </c>
      <c r="C779" s="4"/>
    </row>
    <row r="780">
      <c r="A780" s="7">
        <v>-0.3052949</v>
      </c>
      <c r="B780" s="7">
        <v>0.10717564</v>
      </c>
      <c r="C780" s="4"/>
    </row>
    <row r="781">
      <c r="A781" s="7">
        <v>-0.305145</v>
      </c>
      <c r="B781" s="7">
        <v>0.10695605</v>
      </c>
      <c r="C781" s="4"/>
    </row>
    <row r="782">
      <c r="A782" s="7">
        <v>-0.3049243</v>
      </c>
      <c r="B782" s="7">
        <v>0.107129</v>
      </c>
      <c r="C782" s="4"/>
    </row>
    <row r="783">
      <c r="A783" s="7">
        <v>-0.3052513</v>
      </c>
      <c r="B783" s="7">
        <v>0.10736275</v>
      </c>
      <c r="C783" s="4"/>
    </row>
    <row r="784">
      <c r="A784" s="7">
        <v>-0.3052694</v>
      </c>
      <c r="B784" s="7">
        <v>0.10674734</v>
      </c>
      <c r="C784" s="4"/>
    </row>
    <row r="785">
      <c r="A785" s="7">
        <v>-0.3051282</v>
      </c>
      <c r="B785" s="7">
        <v>-0.2910381</v>
      </c>
      <c r="C785" s="4"/>
    </row>
    <row r="786">
      <c r="A786" s="7">
        <v>-0.3048684</v>
      </c>
      <c r="B786" s="7">
        <v>-0.2916661</v>
      </c>
      <c r="C786" s="4"/>
    </row>
    <row r="787">
      <c r="A787" s="7">
        <v>-0.3050825</v>
      </c>
      <c r="B787" s="7">
        <v>-0.2918356</v>
      </c>
      <c r="C787" s="4"/>
    </row>
    <row r="788">
      <c r="A788" s="7">
        <v>-0.3052958</v>
      </c>
      <c r="B788" s="7">
        <v>-0.2919958</v>
      </c>
      <c r="C788" s="4"/>
    </row>
    <row r="789">
      <c r="A789" s="7">
        <v>-0.3047934</v>
      </c>
      <c r="B789" s="7">
        <v>-0.2922275</v>
      </c>
      <c r="C789" s="4"/>
    </row>
    <row r="790">
      <c r="A790" s="7">
        <v>-0.3046209</v>
      </c>
      <c r="B790" s="7">
        <v>-0.2921391</v>
      </c>
      <c r="C790" s="4"/>
    </row>
    <row r="791">
      <c r="A791" s="7">
        <v>-0.3047686</v>
      </c>
      <c r="B791" s="7">
        <v>-0.2920628</v>
      </c>
      <c r="C791" s="4"/>
    </row>
    <row r="792">
      <c r="A792" s="7">
        <v>-0.304923</v>
      </c>
      <c r="B792" s="7">
        <v>-0.2919831</v>
      </c>
      <c r="C792" s="4"/>
    </row>
    <row r="793">
      <c r="A793" s="7">
        <v>-0.3053907</v>
      </c>
      <c r="B793" s="7">
        <v>-0.2919713</v>
      </c>
      <c r="C793" s="4"/>
    </row>
    <row r="794">
      <c r="A794" s="7">
        <v>-0.3052351</v>
      </c>
      <c r="B794" s="7">
        <v>-0.292245</v>
      </c>
      <c r="C794" s="4"/>
    </row>
    <row r="795">
      <c r="A795" s="7">
        <v>-0.3048569</v>
      </c>
      <c r="B795" s="7">
        <v>-0.2919645</v>
      </c>
      <c r="C795" s="4"/>
    </row>
    <row r="796">
      <c r="A796" s="7">
        <v>-0.3051104</v>
      </c>
      <c r="B796" s="7">
        <v>-0.2918203</v>
      </c>
      <c r="C796" s="4"/>
    </row>
    <row r="797">
      <c r="A797" s="7">
        <v>-0.3049869</v>
      </c>
      <c r="B797" s="7">
        <v>-0.2923222</v>
      </c>
      <c r="C797" s="4"/>
    </row>
    <row r="798">
      <c r="A798" s="7">
        <v>-0.3047288</v>
      </c>
      <c r="B798" s="7">
        <v>-0.2921683</v>
      </c>
      <c r="C798" s="4"/>
    </row>
    <row r="799">
      <c r="A799" s="7">
        <v>-0.304899</v>
      </c>
      <c r="B799" s="7">
        <v>-0.2920031</v>
      </c>
      <c r="C799" s="4"/>
    </row>
    <row r="800">
      <c r="A800" s="7">
        <v>-0.3048866</v>
      </c>
      <c r="B800" s="7">
        <v>-0.2923181</v>
      </c>
      <c r="C800" s="4"/>
    </row>
    <row r="801">
      <c r="A801" s="7">
        <v>-0.3050684</v>
      </c>
      <c r="B801" s="7">
        <v>-0.2924233</v>
      </c>
      <c r="C801" s="4"/>
    </row>
    <row r="802">
      <c r="A802" s="7">
        <v>-0.3050996</v>
      </c>
      <c r="B802" s="7">
        <v>-0.2926031</v>
      </c>
      <c r="C802" s="4"/>
    </row>
    <row r="803">
      <c r="A803" s="7">
        <v>-0.3046904</v>
      </c>
      <c r="B803" s="7">
        <v>-0.2924367</v>
      </c>
      <c r="C803" s="4"/>
    </row>
    <row r="804">
      <c r="A804" s="7">
        <v>-0.3048397</v>
      </c>
      <c r="B804" s="7">
        <v>-0.2922617</v>
      </c>
      <c r="C804" s="4"/>
    </row>
    <row r="805">
      <c r="A805" s="7">
        <v>-0.3047575</v>
      </c>
      <c r="B805" s="7">
        <v>0.10652053</v>
      </c>
      <c r="C805" s="4"/>
    </row>
    <row r="806">
      <c r="A806" s="7">
        <v>-0.3048877</v>
      </c>
      <c r="B806" s="7">
        <v>0.10684955</v>
      </c>
      <c r="C806" s="4"/>
    </row>
    <row r="807">
      <c r="A807" s="7">
        <v>-0.3050702</v>
      </c>
      <c r="B807" s="7">
        <v>0.10630589</v>
      </c>
      <c r="C807" s="4"/>
    </row>
    <row r="808">
      <c r="A808" s="7">
        <v>-0.3051885</v>
      </c>
      <c r="B808" s="7">
        <v>0.10700369</v>
      </c>
      <c r="C808" s="4"/>
    </row>
    <row r="809">
      <c r="A809" s="7">
        <v>-0.3049853</v>
      </c>
      <c r="B809" s="7">
        <v>0.1072026</v>
      </c>
      <c r="C809" s="4"/>
    </row>
    <row r="810">
      <c r="A810" s="7">
        <v>-0.3054027</v>
      </c>
      <c r="B810" s="7">
        <v>0.10677087</v>
      </c>
      <c r="C810" s="4"/>
    </row>
    <row r="811">
      <c r="A811" s="7">
        <v>-0.305468</v>
      </c>
      <c r="B811" s="7">
        <v>0.10661516</v>
      </c>
      <c r="C811" s="4"/>
    </row>
    <row r="812">
      <c r="A812" s="7">
        <v>-0.3049365</v>
      </c>
      <c r="B812" s="7">
        <v>0.10730903</v>
      </c>
      <c r="C812" s="4"/>
    </row>
    <row r="813">
      <c r="A813" s="7">
        <v>-0.3046644</v>
      </c>
      <c r="B813" s="7">
        <v>0.10752232</v>
      </c>
      <c r="C813" s="4"/>
    </row>
    <row r="814">
      <c r="A814" s="7">
        <v>-0.3046172</v>
      </c>
      <c r="B814" s="7">
        <v>0.10833013</v>
      </c>
      <c r="C814" s="4"/>
    </row>
    <row r="815">
      <c r="A815" s="7">
        <v>-0.30498</v>
      </c>
      <c r="B815" s="7">
        <v>0.10842175</v>
      </c>
      <c r="C815" s="4"/>
    </row>
    <row r="816">
      <c r="A816" s="7">
        <v>-0.3051618</v>
      </c>
      <c r="B816" s="7">
        <v>0.10710304</v>
      </c>
      <c r="C816" s="4"/>
    </row>
    <row r="817">
      <c r="A817" s="7">
        <v>-0.3049521</v>
      </c>
      <c r="B817" s="7">
        <v>0.10755143</v>
      </c>
      <c r="C817" s="4"/>
    </row>
    <row r="818">
      <c r="A818" s="7">
        <v>-0.3049167</v>
      </c>
      <c r="B818" s="7">
        <v>0.10809953</v>
      </c>
      <c r="C818" s="4"/>
    </row>
    <row r="819">
      <c r="A819" s="7">
        <v>-0.3051461</v>
      </c>
      <c r="B819" s="7">
        <v>0.10819201</v>
      </c>
      <c r="C819" s="4"/>
    </row>
    <row r="820">
      <c r="A820" s="7">
        <v>-0.3053496</v>
      </c>
      <c r="B820" s="7">
        <v>0.10768697</v>
      </c>
      <c r="C820" s="4"/>
    </row>
    <row r="821">
      <c r="A821" s="7">
        <v>-0.3051663</v>
      </c>
      <c r="B821" s="7">
        <v>0.10735738</v>
      </c>
      <c r="C821" s="4"/>
    </row>
    <row r="822">
      <c r="A822" s="7">
        <v>-0.3048773</v>
      </c>
      <c r="B822" s="7">
        <v>0.10750458</v>
      </c>
      <c r="C822" s="4"/>
    </row>
    <row r="823">
      <c r="A823" s="7">
        <v>-0.3050069</v>
      </c>
      <c r="B823" s="7">
        <v>0.1077944</v>
      </c>
      <c r="C823" s="4"/>
    </row>
    <row r="824">
      <c r="A824" s="7">
        <v>-0.3046659</v>
      </c>
      <c r="B824" s="7">
        <v>0.10809288</v>
      </c>
      <c r="C824" s="4"/>
    </row>
    <row r="825">
      <c r="A825" s="7">
        <v>-0.3049532</v>
      </c>
      <c r="B825" s="7">
        <v>-0.291416</v>
      </c>
      <c r="C825" s="4"/>
    </row>
    <row r="826">
      <c r="A826" s="7">
        <v>-0.3050365</v>
      </c>
      <c r="B826" s="7">
        <v>-0.2915834</v>
      </c>
      <c r="C826" s="4"/>
    </row>
    <row r="827">
      <c r="A827" s="7">
        <v>-0.3048222</v>
      </c>
      <c r="B827" s="7">
        <v>-0.2917874</v>
      </c>
      <c r="C827" s="4"/>
    </row>
    <row r="828">
      <c r="A828" s="7">
        <v>-0.3046548</v>
      </c>
      <c r="B828" s="7">
        <v>-0.291919</v>
      </c>
      <c r="C828" s="4"/>
    </row>
    <row r="829">
      <c r="A829" s="7">
        <v>-0.3046794</v>
      </c>
      <c r="B829" s="7">
        <v>-0.2920375</v>
      </c>
      <c r="C829" s="4"/>
    </row>
    <row r="830">
      <c r="A830" s="7">
        <v>-0.3047192</v>
      </c>
      <c r="B830" s="7">
        <v>-0.2922245</v>
      </c>
      <c r="C830" s="4"/>
    </row>
    <row r="831">
      <c r="A831" s="7">
        <v>-0.3048866</v>
      </c>
      <c r="B831" s="7">
        <v>-0.29178</v>
      </c>
      <c r="C831" s="4"/>
    </row>
    <row r="832">
      <c r="A832" s="7">
        <v>-0.3047743</v>
      </c>
      <c r="B832" s="7">
        <v>-0.2918655</v>
      </c>
      <c r="C832" s="4"/>
    </row>
    <row r="833">
      <c r="A833" s="7">
        <v>-0.3046587</v>
      </c>
      <c r="B833" s="7">
        <v>-0.2923645</v>
      </c>
      <c r="C833" s="4"/>
    </row>
    <row r="834">
      <c r="A834" s="7">
        <v>-0.3047116</v>
      </c>
      <c r="B834" s="7">
        <v>-0.2920048</v>
      </c>
      <c r="C834" s="4"/>
    </row>
    <row r="835">
      <c r="A835" s="7">
        <v>-0.3044885</v>
      </c>
      <c r="B835" s="7">
        <v>-0.2916764</v>
      </c>
      <c r="C835" s="4"/>
    </row>
    <row r="836">
      <c r="A836" s="7">
        <v>-0.3044643</v>
      </c>
      <c r="B836" s="7">
        <v>-0.2919172</v>
      </c>
      <c r="C836" s="4"/>
    </row>
    <row r="837">
      <c r="A837" s="7">
        <v>-0.3045555</v>
      </c>
      <c r="B837" s="7">
        <v>-0.2922363</v>
      </c>
      <c r="C837" s="4"/>
    </row>
    <row r="838">
      <c r="A838" s="7">
        <v>-0.3047924</v>
      </c>
      <c r="B838" s="7">
        <v>-0.2924266</v>
      </c>
      <c r="C838" s="4"/>
    </row>
    <row r="839">
      <c r="A839" s="7">
        <v>-0.3048717</v>
      </c>
      <c r="B839" s="7">
        <v>-0.2922857</v>
      </c>
      <c r="C839" s="4"/>
    </row>
    <row r="840">
      <c r="A840" s="7">
        <v>-0.3047285</v>
      </c>
      <c r="B840" s="7">
        <v>-0.2920547</v>
      </c>
      <c r="C840" s="4"/>
    </row>
    <row r="841">
      <c r="A841" s="7">
        <v>-0.3050184</v>
      </c>
      <c r="B841" s="7">
        <v>-0.2919374</v>
      </c>
      <c r="C841" s="4"/>
    </row>
    <row r="842">
      <c r="A842" s="7">
        <v>-0.305035</v>
      </c>
      <c r="B842" s="7">
        <v>-0.2918989</v>
      </c>
      <c r="C842" s="4"/>
    </row>
    <row r="843">
      <c r="A843" s="7">
        <v>-0.3047707</v>
      </c>
      <c r="B843" s="7">
        <v>-0.2920333</v>
      </c>
      <c r="C843" s="4"/>
    </row>
    <row r="844">
      <c r="A844" s="7">
        <v>-0.304606</v>
      </c>
      <c r="B844" s="7">
        <v>-0.292241</v>
      </c>
      <c r="C844" s="4"/>
    </row>
    <row r="845">
      <c r="A845" s="7">
        <v>-0.3050502</v>
      </c>
      <c r="B845" s="7">
        <v>0.10618258</v>
      </c>
      <c r="C845" s="4"/>
    </row>
    <row r="846">
      <c r="A846" s="7">
        <v>-0.3049134</v>
      </c>
      <c r="B846" s="7">
        <v>0.10690942</v>
      </c>
      <c r="C846" s="4"/>
    </row>
    <row r="847">
      <c r="A847" s="7">
        <v>-0.3046747</v>
      </c>
      <c r="B847" s="7">
        <v>0.10704775</v>
      </c>
      <c r="C847" s="4"/>
    </row>
    <row r="848">
      <c r="A848" s="7">
        <v>-0.3044957</v>
      </c>
      <c r="B848" s="7">
        <v>0.10650079</v>
      </c>
      <c r="C848" s="4"/>
    </row>
    <row r="849">
      <c r="A849" s="7">
        <v>-0.3045992</v>
      </c>
      <c r="B849" s="7">
        <v>0.10653977</v>
      </c>
      <c r="C849" s="4"/>
    </row>
    <row r="850">
      <c r="A850" s="7">
        <v>-0.304919</v>
      </c>
      <c r="B850" s="7">
        <v>0.10696406</v>
      </c>
      <c r="C850" s="4"/>
    </row>
    <row r="851">
      <c r="A851" s="7">
        <v>-0.3049668</v>
      </c>
      <c r="B851" s="7">
        <v>0.10741918</v>
      </c>
      <c r="C851" s="4"/>
    </row>
    <row r="852">
      <c r="A852" s="7">
        <v>-0.3051061</v>
      </c>
      <c r="B852" s="7">
        <v>0.10787458</v>
      </c>
      <c r="C852" s="4"/>
    </row>
    <row r="853">
      <c r="A853" s="7">
        <v>-0.3052574</v>
      </c>
      <c r="B853" s="7">
        <v>0.10758841</v>
      </c>
      <c r="C853" s="4"/>
    </row>
    <row r="854">
      <c r="A854" s="7">
        <v>-0.3052363</v>
      </c>
      <c r="B854" s="7">
        <v>0.1075274</v>
      </c>
      <c r="C854" s="4"/>
    </row>
    <row r="855">
      <c r="A855" s="7">
        <v>-0.3052287</v>
      </c>
      <c r="B855" s="7">
        <v>0.10767224</v>
      </c>
      <c r="C855" s="4"/>
    </row>
    <row r="856">
      <c r="A856" s="7">
        <v>-0.3050208</v>
      </c>
      <c r="B856" s="7">
        <v>0.10753191</v>
      </c>
      <c r="C856" s="4"/>
    </row>
    <row r="857">
      <c r="A857" s="7">
        <v>-0.3050884</v>
      </c>
      <c r="B857" s="7">
        <v>0.10779734</v>
      </c>
      <c r="C857" s="4"/>
    </row>
    <row r="858">
      <c r="A858" s="7">
        <v>-0.3051887</v>
      </c>
      <c r="B858" s="7">
        <v>0.10780606</v>
      </c>
      <c r="C858" s="4"/>
    </row>
    <row r="859">
      <c r="A859" s="7">
        <v>-0.3052954</v>
      </c>
      <c r="B859" s="7">
        <v>0.10753849</v>
      </c>
      <c r="C859" s="4"/>
    </row>
    <row r="860">
      <c r="A860" s="7">
        <v>-0.3054497</v>
      </c>
      <c r="B860" s="7">
        <v>0.10716763</v>
      </c>
      <c r="C860" s="4"/>
    </row>
    <row r="861">
      <c r="A861" s="7">
        <v>-0.3051697</v>
      </c>
      <c r="B861" s="7">
        <v>0.10741925</v>
      </c>
      <c r="C861" s="4"/>
    </row>
    <row r="862">
      <c r="A862" s="7">
        <v>-0.3049551</v>
      </c>
      <c r="B862" s="7">
        <v>0.10830131</v>
      </c>
      <c r="C862" s="4"/>
    </row>
    <row r="863">
      <c r="A863" s="7">
        <v>-0.3050458</v>
      </c>
      <c r="B863" s="7">
        <v>0.10791056</v>
      </c>
      <c r="C863" s="4"/>
    </row>
    <row r="864">
      <c r="A864" s="7">
        <v>-0.3051278</v>
      </c>
      <c r="B864" s="7">
        <v>0.10704582</v>
      </c>
      <c r="C864" s="4"/>
    </row>
    <row r="865">
      <c r="A865" s="7">
        <v>-0.3050302</v>
      </c>
      <c r="B865" s="7">
        <v>-0.2916986</v>
      </c>
      <c r="C865" s="4"/>
    </row>
    <row r="866">
      <c r="A866" s="7">
        <v>-0.3052978</v>
      </c>
      <c r="B866" s="7">
        <v>-0.2919782</v>
      </c>
      <c r="C866" s="4"/>
    </row>
    <row r="867">
      <c r="A867" s="7">
        <v>-0.3054122</v>
      </c>
      <c r="B867" s="7">
        <v>-0.2916723</v>
      </c>
      <c r="C867" s="4"/>
    </row>
    <row r="868">
      <c r="A868" s="7">
        <v>-0.3053799</v>
      </c>
      <c r="B868" s="7">
        <v>-0.2916906</v>
      </c>
      <c r="C868" s="4"/>
    </row>
    <row r="869">
      <c r="A869" s="7">
        <v>-0.3052778</v>
      </c>
      <c r="B869" s="7">
        <v>-0.2917829</v>
      </c>
      <c r="C869" s="4"/>
    </row>
    <row r="870">
      <c r="A870" s="7">
        <v>-0.3049236</v>
      </c>
      <c r="B870" s="7">
        <v>-0.2921998</v>
      </c>
      <c r="C870" s="4"/>
    </row>
    <row r="871">
      <c r="A871" s="7">
        <v>-0.3048058</v>
      </c>
      <c r="B871" s="7">
        <v>-0.2925567</v>
      </c>
      <c r="C871" s="4"/>
    </row>
    <row r="872">
      <c r="A872" s="7">
        <v>-0.305104</v>
      </c>
      <c r="B872" s="7">
        <v>-0.29234</v>
      </c>
      <c r="C872" s="4"/>
    </row>
    <row r="873">
      <c r="A873" s="7">
        <v>-0.3051099</v>
      </c>
      <c r="B873" s="7">
        <v>-0.2919024</v>
      </c>
      <c r="C873" s="4"/>
    </row>
    <row r="874">
      <c r="A874" s="7">
        <v>-0.3049735</v>
      </c>
      <c r="B874" s="7">
        <v>-0.2920552</v>
      </c>
      <c r="C874" s="4"/>
    </row>
    <row r="875">
      <c r="A875" s="7">
        <v>-0.3050083</v>
      </c>
      <c r="B875" s="7">
        <v>-0.2921883</v>
      </c>
      <c r="C875" s="4"/>
    </row>
    <row r="876">
      <c r="A876" s="7">
        <v>-0.3049716</v>
      </c>
      <c r="B876" s="7">
        <v>-0.2920715</v>
      </c>
      <c r="C876" s="4"/>
    </row>
    <row r="877">
      <c r="A877" s="7">
        <v>-0.3049632</v>
      </c>
      <c r="B877" s="7">
        <v>-0.2924181</v>
      </c>
      <c r="C877" s="4"/>
    </row>
    <row r="878">
      <c r="A878" s="7">
        <v>-0.3048737</v>
      </c>
      <c r="B878" s="7">
        <v>-0.2927742</v>
      </c>
      <c r="C878" s="4"/>
    </row>
    <row r="879">
      <c r="A879" s="7">
        <v>-0.3046446</v>
      </c>
      <c r="B879" s="7">
        <v>-0.2922689</v>
      </c>
      <c r="C879" s="4"/>
    </row>
    <row r="880">
      <c r="A880" s="7">
        <v>-0.3049294</v>
      </c>
      <c r="B880" s="7">
        <v>-0.29169</v>
      </c>
      <c r="C880" s="4"/>
    </row>
    <row r="881">
      <c r="A881" s="7">
        <v>-0.305029</v>
      </c>
      <c r="B881" s="7">
        <v>-0.2917855</v>
      </c>
      <c r="C881" s="4"/>
    </row>
    <row r="882">
      <c r="A882" s="7">
        <v>-0.3047549</v>
      </c>
      <c r="B882" s="7">
        <v>-0.2922431</v>
      </c>
      <c r="C882" s="4"/>
    </row>
    <row r="883">
      <c r="A883" s="7">
        <v>-0.3045121</v>
      </c>
      <c r="B883" s="7">
        <v>-0.2925902</v>
      </c>
      <c r="C883" s="4"/>
    </row>
    <row r="884">
      <c r="A884" s="7">
        <v>-0.3044475</v>
      </c>
      <c r="B884" s="7">
        <v>-0.2923244</v>
      </c>
      <c r="C884" s="4"/>
    </row>
    <row r="885">
      <c r="A885" s="7">
        <v>-0.3051394</v>
      </c>
      <c r="B885" s="7">
        <v>0.10674248</v>
      </c>
      <c r="C885" s="4"/>
    </row>
    <row r="886">
      <c r="A886" s="7">
        <v>-0.3051723</v>
      </c>
      <c r="B886" s="7">
        <v>0.10721011</v>
      </c>
      <c r="C886" s="4"/>
    </row>
    <row r="887">
      <c r="A887" s="7">
        <v>-0.304786</v>
      </c>
      <c r="B887" s="7">
        <v>0.10705826</v>
      </c>
      <c r="C887" s="4"/>
    </row>
    <row r="888">
      <c r="A888" s="7">
        <v>-0.304716</v>
      </c>
      <c r="B888" s="7">
        <v>0.10727534</v>
      </c>
      <c r="C888" s="4"/>
    </row>
    <row r="889">
      <c r="A889" s="7">
        <v>-0.3048239</v>
      </c>
      <c r="B889" s="7">
        <v>0.10800183</v>
      </c>
      <c r="C889" s="4"/>
    </row>
    <row r="890">
      <c r="A890" s="7">
        <v>-0.3049637</v>
      </c>
      <c r="B890" s="7">
        <v>0.10833449</v>
      </c>
      <c r="C890" s="4"/>
    </row>
    <row r="891">
      <c r="A891" s="7">
        <v>-0.304904</v>
      </c>
      <c r="B891" s="7">
        <v>0.10833449</v>
      </c>
      <c r="C891" s="4"/>
    </row>
    <row r="892">
      <c r="A892" s="7">
        <v>-0.3050194</v>
      </c>
      <c r="B892" s="7">
        <v>0.1087424</v>
      </c>
      <c r="C892" s="4"/>
    </row>
    <row r="893">
      <c r="A893" s="7">
        <v>-0.3052752</v>
      </c>
      <c r="B893" s="7">
        <v>0.109022</v>
      </c>
      <c r="C893" s="4"/>
    </row>
    <row r="894">
      <c r="A894" s="7">
        <v>-0.3053615</v>
      </c>
      <c r="B894" s="7">
        <v>0.10835459</v>
      </c>
      <c r="C894" s="4"/>
    </row>
    <row r="895">
      <c r="A895" s="7">
        <v>-0.3049967</v>
      </c>
      <c r="B895" s="7">
        <v>0.10803294</v>
      </c>
      <c r="C895" s="4"/>
    </row>
    <row r="896">
      <c r="A896" s="7">
        <v>-0.3051295</v>
      </c>
      <c r="B896" s="7">
        <v>0.10766423</v>
      </c>
      <c r="C896" s="4"/>
    </row>
    <row r="897">
      <c r="A897" s="7">
        <v>-0.3055677</v>
      </c>
      <c r="B897" s="7">
        <v>0.10775735</v>
      </c>
      <c r="C897" s="4"/>
    </row>
    <row r="898">
      <c r="A898" s="7">
        <v>-0.3053749</v>
      </c>
      <c r="B898" s="7">
        <v>0.10783346</v>
      </c>
      <c r="C898" s="4"/>
    </row>
    <row r="899">
      <c r="A899" s="7">
        <v>-0.3052207</v>
      </c>
      <c r="B899" s="7">
        <v>0.10803795</v>
      </c>
      <c r="C899" s="4"/>
    </row>
    <row r="900">
      <c r="A900" s="7">
        <v>-0.3050199</v>
      </c>
      <c r="B900" s="7">
        <v>0.10892286</v>
      </c>
      <c r="C900" s="4"/>
    </row>
    <row r="901">
      <c r="A901" s="7">
        <v>-0.3048687</v>
      </c>
      <c r="B901" s="7">
        <v>0.10797379</v>
      </c>
      <c r="C901" s="4"/>
    </row>
    <row r="902">
      <c r="A902" s="7">
        <v>-0.3051064</v>
      </c>
      <c r="B902" s="7">
        <v>0.10724237</v>
      </c>
      <c r="C902" s="4"/>
    </row>
    <row r="903">
      <c r="A903" s="7">
        <v>-0.3053902</v>
      </c>
      <c r="B903" s="7">
        <v>0.1079941</v>
      </c>
      <c r="C903" s="4"/>
    </row>
    <row r="904">
      <c r="A904" s="7">
        <v>-0.3051021</v>
      </c>
      <c r="B904" s="7">
        <v>0.10826633</v>
      </c>
      <c r="C904" s="4"/>
    </row>
    <row r="905">
      <c r="A905" s="7">
        <v>-0.3050697</v>
      </c>
      <c r="B905" s="7">
        <v>-0.2922022</v>
      </c>
      <c r="C905" s="4"/>
    </row>
    <row r="906">
      <c r="A906" s="7">
        <v>-0.3051873</v>
      </c>
      <c r="B906" s="7">
        <v>-0.2925952</v>
      </c>
      <c r="C906" s="4"/>
    </row>
    <row r="907">
      <c r="A907" s="7">
        <v>-0.3051873</v>
      </c>
      <c r="B907" s="7">
        <v>-0.2925952</v>
      </c>
      <c r="C907" s="4"/>
    </row>
    <row r="908">
      <c r="A908" s="7">
        <v>-0.3049754</v>
      </c>
      <c r="B908" s="7">
        <v>-0.2920182</v>
      </c>
      <c r="C908" s="4"/>
    </row>
    <row r="909">
      <c r="A909" s="7">
        <v>-0.3049033</v>
      </c>
      <c r="B909" s="7">
        <v>-0.2919172</v>
      </c>
      <c r="C909" s="4"/>
    </row>
    <row r="910">
      <c r="A910" s="7">
        <v>-0.3048896</v>
      </c>
      <c r="B910" s="7">
        <v>-0.2919237</v>
      </c>
      <c r="C910" s="4"/>
    </row>
    <row r="911">
      <c r="A911" s="7">
        <v>-0.3048745</v>
      </c>
      <c r="B911" s="7">
        <v>-0.2918192</v>
      </c>
      <c r="C911" s="4"/>
    </row>
    <row r="912">
      <c r="A912" s="7">
        <v>-0.3049904</v>
      </c>
      <c r="B912" s="7">
        <v>-0.2920835</v>
      </c>
      <c r="C912" s="4"/>
    </row>
    <row r="913">
      <c r="A913" s="7">
        <v>-0.3048361</v>
      </c>
      <c r="B913" s="7">
        <v>-0.2921169</v>
      </c>
      <c r="C913" s="4"/>
    </row>
    <row r="914">
      <c r="A914" s="7">
        <v>-0.3048768</v>
      </c>
      <c r="B914" s="7">
        <v>-0.2920685</v>
      </c>
      <c r="C914" s="4"/>
    </row>
    <row r="915">
      <c r="A915" s="7">
        <v>-0.3050756</v>
      </c>
      <c r="B915" s="7">
        <v>-0.2919769</v>
      </c>
      <c r="C915" s="4"/>
    </row>
    <row r="916">
      <c r="A916" s="7">
        <v>-0.3051193</v>
      </c>
      <c r="B916" s="7">
        <v>-0.2918881</v>
      </c>
      <c r="C916" s="4"/>
    </row>
    <row r="917">
      <c r="A917" s="7">
        <v>-0.3049063</v>
      </c>
      <c r="B917" s="7">
        <v>-0.2919416</v>
      </c>
      <c r="C917" s="4"/>
    </row>
    <row r="918">
      <c r="A918" s="7">
        <v>-0.3047558</v>
      </c>
      <c r="B918" s="7">
        <v>-0.2921031</v>
      </c>
      <c r="C918" s="4"/>
    </row>
    <row r="919">
      <c r="A919" s="7">
        <v>-0.3051295</v>
      </c>
      <c r="B919" s="7">
        <v>-0.2922129</v>
      </c>
      <c r="C919" s="4"/>
    </row>
    <row r="920">
      <c r="A920" s="7">
        <v>-0.3050579</v>
      </c>
      <c r="B920" s="7">
        <v>-0.2923749</v>
      </c>
      <c r="C920" s="4"/>
    </row>
    <row r="921">
      <c r="A921" s="7">
        <v>-0.3049607</v>
      </c>
      <c r="B921" s="7">
        <v>-0.2923618</v>
      </c>
      <c r="C921" s="4"/>
    </row>
    <row r="922">
      <c r="A922" s="7">
        <v>-0.3049948</v>
      </c>
      <c r="B922" s="7">
        <v>-0.291894</v>
      </c>
      <c r="C922" s="4"/>
    </row>
    <row r="923">
      <c r="A923" s="7">
        <v>-0.3047559</v>
      </c>
      <c r="B923" s="7">
        <v>-0.2920072</v>
      </c>
      <c r="C923" s="4"/>
    </row>
    <row r="924">
      <c r="A924" s="7">
        <v>-0.3045157</v>
      </c>
      <c r="B924" s="7">
        <v>-0.2922622</v>
      </c>
      <c r="C924" s="4"/>
    </row>
    <row r="925">
      <c r="A925" s="7">
        <v>-0.3047107</v>
      </c>
      <c r="B925" s="7">
        <v>0.10710361</v>
      </c>
      <c r="C925" s="4"/>
    </row>
    <row r="926">
      <c r="A926" s="7">
        <v>-0.3049641</v>
      </c>
      <c r="B926" s="7">
        <v>0.10763154</v>
      </c>
      <c r="C926" s="4"/>
    </row>
    <row r="927">
      <c r="A927" s="7">
        <v>-0.3051866</v>
      </c>
      <c r="B927" s="7">
        <v>0.1079602</v>
      </c>
      <c r="C927" s="4"/>
    </row>
    <row r="928">
      <c r="A928" s="7">
        <v>-0.3050641</v>
      </c>
      <c r="B928" s="7">
        <v>0.10779033</v>
      </c>
      <c r="C928" s="4"/>
    </row>
    <row r="929">
      <c r="A929" s="7">
        <v>-0.3047444</v>
      </c>
      <c r="B929" s="7">
        <v>0.10783367</v>
      </c>
      <c r="C929" s="4"/>
    </row>
    <row r="930">
      <c r="A930" s="7">
        <v>-0.3045547</v>
      </c>
      <c r="B930" s="7">
        <v>0.10791049</v>
      </c>
      <c r="C930" s="4"/>
    </row>
    <row r="931">
      <c r="A931" s="7">
        <v>-0.3049159</v>
      </c>
      <c r="B931" s="7">
        <v>0.1076113</v>
      </c>
      <c r="C931" s="4"/>
    </row>
    <row r="932">
      <c r="A932" s="7">
        <v>-0.3048188</v>
      </c>
      <c r="B932" s="7">
        <v>0.10813172</v>
      </c>
      <c r="C932" s="4"/>
    </row>
    <row r="933">
      <c r="A933" s="7">
        <v>-0.3049496</v>
      </c>
      <c r="B933" s="7">
        <v>0.10861852</v>
      </c>
      <c r="C933" s="4"/>
    </row>
    <row r="934">
      <c r="A934" s="7">
        <v>-0.3051815</v>
      </c>
      <c r="B934" s="7">
        <v>0.10847204</v>
      </c>
      <c r="C934" s="4"/>
    </row>
    <row r="935">
      <c r="A935" s="7">
        <v>-0.3050375</v>
      </c>
      <c r="B935" s="7">
        <v>0.10742311</v>
      </c>
      <c r="C935" s="4"/>
    </row>
    <row r="936">
      <c r="A936" s="7">
        <v>-0.30496</v>
      </c>
      <c r="B936" s="7">
        <v>0.1074053</v>
      </c>
      <c r="C936" s="4"/>
    </row>
    <row r="937">
      <c r="A937" s="7">
        <v>-0.3047321</v>
      </c>
      <c r="B937" s="7">
        <v>0.10827219</v>
      </c>
      <c r="C937" s="4"/>
    </row>
    <row r="938">
      <c r="A938" s="7">
        <v>-0.3047571</v>
      </c>
      <c r="B938" s="7">
        <v>0.1084832</v>
      </c>
      <c r="C938" s="4"/>
    </row>
    <row r="939">
      <c r="A939" s="7">
        <v>-0.305022</v>
      </c>
      <c r="B939" s="7">
        <v>0.10865042</v>
      </c>
      <c r="C939" s="4"/>
    </row>
    <row r="940">
      <c r="A940" s="7">
        <v>-0.3050743</v>
      </c>
      <c r="B940" s="7">
        <v>0.10872066</v>
      </c>
      <c r="C940" s="4"/>
    </row>
    <row r="941">
      <c r="A941" s="7">
        <v>-0.304868</v>
      </c>
      <c r="B941" s="7">
        <v>0.10875671</v>
      </c>
      <c r="C941" s="4"/>
    </row>
    <row r="942">
      <c r="A942" s="7">
        <v>-0.3049541</v>
      </c>
      <c r="B942" s="7">
        <v>0.10808272</v>
      </c>
      <c r="C942" s="4"/>
    </row>
    <row r="943">
      <c r="A943" s="7">
        <v>-0.3048248</v>
      </c>
      <c r="B943" s="7">
        <v>0.10828307</v>
      </c>
      <c r="C943" s="4"/>
    </row>
    <row r="944">
      <c r="A944" s="7">
        <v>-0.3046112</v>
      </c>
      <c r="B944" s="7">
        <v>0.10890326</v>
      </c>
      <c r="C944" s="4"/>
    </row>
    <row r="945">
      <c r="A945" s="7">
        <v>-0.3048393</v>
      </c>
      <c r="B945" s="7">
        <v>-0.2909621</v>
      </c>
      <c r="C945" s="4"/>
    </row>
    <row r="946">
      <c r="A946" s="7">
        <v>-0.3046316</v>
      </c>
      <c r="B946" s="7">
        <v>-0.291661</v>
      </c>
      <c r="C946" s="4"/>
    </row>
    <row r="947">
      <c r="A947" s="7">
        <v>-0.3047257</v>
      </c>
      <c r="B947" s="7">
        <v>-0.2920686</v>
      </c>
      <c r="C947" s="4"/>
    </row>
    <row r="948">
      <c r="A948" s="7">
        <v>-0.304746</v>
      </c>
      <c r="B948" s="7">
        <v>-0.2920652</v>
      </c>
      <c r="C948" s="4"/>
    </row>
    <row r="949">
      <c r="A949" s="7">
        <v>-0.3048488</v>
      </c>
      <c r="B949" s="7">
        <v>-0.2918473</v>
      </c>
      <c r="C949" s="4"/>
    </row>
    <row r="950">
      <c r="A950" s="7">
        <v>-0.3050346</v>
      </c>
      <c r="B950" s="7">
        <v>-0.2921727</v>
      </c>
      <c r="C950" s="4"/>
    </row>
    <row r="951">
      <c r="A951" s="7">
        <v>-0.3049866</v>
      </c>
      <c r="B951" s="7">
        <v>-0.2924541</v>
      </c>
      <c r="C951" s="4"/>
    </row>
    <row r="952">
      <c r="A952" s="7">
        <v>-0.3046447</v>
      </c>
      <c r="B952" s="7">
        <v>-0.2925766</v>
      </c>
      <c r="C952" s="4"/>
    </row>
    <row r="953">
      <c r="A953" s="7">
        <v>-0.3043162</v>
      </c>
      <c r="B953" s="7">
        <v>-0.2924935</v>
      </c>
      <c r="C953" s="4"/>
    </row>
    <row r="954">
      <c r="A954" s="7">
        <v>-0.304797</v>
      </c>
      <c r="B954" s="7">
        <v>-0.2923709</v>
      </c>
      <c r="C954" s="4"/>
    </row>
    <row r="955">
      <c r="A955" s="7">
        <v>-0.3051489</v>
      </c>
      <c r="B955" s="7">
        <v>-0.2924571</v>
      </c>
      <c r="C955" s="4"/>
    </row>
    <row r="956">
      <c r="A956" s="7">
        <v>-0.304707</v>
      </c>
      <c r="B956" s="7">
        <v>-0.2921742</v>
      </c>
      <c r="C956" s="4"/>
    </row>
    <row r="957">
      <c r="A957" s="7">
        <v>-0.3046324</v>
      </c>
      <c r="B957" s="7">
        <v>-0.2920944</v>
      </c>
      <c r="C957" s="4"/>
    </row>
    <row r="958">
      <c r="A958" s="7">
        <v>-0.3047959</v>
      </c>
      <c r="B958" s="7">
        <v>-0.2921725</v>
      </c>
      <c r="C958" s="4"/>
    </row>
    <row r="959">
      <c r="A959" s="7">
        <v>-0.3047673</v>
      </c>
      <c r="B959" s="7">
        <v>-0.292332</v>
      </c>
      <c r="C959" s="4"/>
    </row>
    <row r="960">
      <c r="A960" s="7">
        <v>-0.304566</v>
      </c>
      <c r="B960" s="7">
        <v>-0.2925675</v>
      </c>
      <c r="C960" s="4"/>
    </row>
    <row r="961">
      <c r="A961" s="7">
        <v>-0.3046344</v>
      </c>
      <c r="B961" s="7">
        <v>-0.2924419</v>
      </c>
      <c r="C961" s="4"/>
    </row>
    <row r="962">
      <c r="A962" s="7">
        <v>-0.3051557</v>
      </c>
      <c r="B962" s="7">
        <v>-0.2920566</v>
      </c>
      <c r="C962" s="4"/>
    </row>
    <row r="963">
      <c r="A963" s="7">
        <v>-0.304936</v>
      </c>
      <c r="B963" s="7">
        <v>-0.2918927</v>
      </c>
      <c r="C963" s="4"/>
    </row>
    <row r="964">
      <c r="A964" s="7">
        <v>-0.3045699</v>
      </c>
      <c r="B964" s="7">
        <v>-0.2920665</v>
      </c>
      <c r="C964" s="4"/>
    </row>
    <row r="965">
      <c r="A965" s="7">
        <v>-0.3051809</v>
      </c>
      <c r="B965" s="7">
        <v>0.10591156</v>
      </c>
      <c r="C965" s="4"/>
    </row>
    <row r="966">
      <c r="A966" s="7">
        <v>-0.3051204</v>
      </c>
      <c r="B966" s="7">
        <v>0.10685263</v>
      </c>
      <c r="C966" s="4"/>
    </row>
    <row r="967">
      <c r="A967" s="7">
        <v>-0.3049062</v>
      </c>
      <c r="B967" s="7">
        <v>0.10754178</v>
      </c>
      <c r="C967" s="4"/>
    </row>
    <row r="968">
      <c r="A968" s="7">
        <v>-0.3049114</v>
      </c>
      <c r="B968" s="7">
        <v>0.10802035</v>
      </c>
      <c r="C968" s="4"/>
    </row>
    <row r="969">
      <c r="A969" s="7">
        <v>-0.3050061</v>
      </c>
      <c r="B969" s="7">
        <v>0.10768082</v>
      </c>
      <c r="C969" s="4"/>
    </row>
    <row r="970">
      <c r="A970" s="7">
        <v>-0.305053</v>
      </c>
      <c r="B970" s="7">
        <v>0.10692451</v>
      </c>
      <c r="C970" s="4"/>
    </row>
    <row r="971">
      <c r="A971" s="7">
        <v>-0.3050212</v>
      </c>
      <c r="B971" s="7">
        <v>0.10733213</v>
      </c>
      <c r="C971" s="4"/>
    </row>
    <row r="972">
      <c r="A972" s="7">
        <v>-0.3050193</v>
      </c>
      <c r="B972" s="7">
        <v>0.10804231</v>
      </c>
      <c r="C972" s="4"/>
    </row>
    <row r="973">
      <c r="A973" s="7">
        <v>-0.30518</v>
      </c>
      <c r="B973" s="7">
        <v>0.10835953</v>
      </c>
      <c r="C973" s="4"/>
    </row>
    <row r="974">
      <c r="A974" s="7">
        <v>-0.3052591</v>
      </c>
      <c r="B974" s="7">
        <v>0.10803452</v>
      </c>
      <c r="C974" s="4"/>
    </row>
    <row r="975">
      <c r="A975" s="7">
        <v>-0.3052541</v>
      </c>
      <c r="B975" s="7">
        <v>0.10755508</v>
      </c>
      <c r="C975" s="4"/>
    </row>
    <row r="976">
      <c r="A976" s="7">
        <v>-0.3053045</v>
      </c>
      <c r="B976" s="7">
        <v>0.10792265</v>
      </c>
      <c r="C976" s="4"/>
    </row>
    <row r="977">
      <c r="A977" s="7">
        <v>-0.3051416</v>
      </c>
      <c r="B977" s="7">
        <v>0.10855</v>
      </c>
      <c r="C977" s="4"/>
    </row>
    <row r="978">
      <c r="A978" s="7">
        <v>-0.3048522</v>
      </c>
      <c r="B978" s="7">
        <v>0.10781271</v>
      </c>
      <c r="C978" s="4"/>
    </row>
    <row r="979">
      <c r="A979" s="7">
        <v>-0.3050175</v>
      </c>
      <c r="B979" s="7">
        <v>0.10667117</v>
      </c>
      <c r="C979" s="4"/>
    </row>
    <row r="980">
      <c r="A980" s="7">
        <v>-0.3053864</v>
      </c>
      <c r="B980" s="7">
        <v>0.10708029</v>
      </c>
      <c r="C980" s="4"/>
    </row>
    <row r="981">
      <c r="A981" s="7">
        <v>-0.3052444</v>
      </c>
      <c r="B981" s="7">
        <v>0.10745552</v>
      </c>
      <c r="C981" s="4"/>
    </row>
    <row r="982">
      <c r="A982" s="7">
        <v>-0.3049133</v>
      </c>
      <c r="B982" s="7">
        <v>0.10729115</v>
      </c>
      <c r="C982" s="4"/>
    </row>
    <row r="983">
      <c r="A983" s="7">
        <v>-0.304981</v>
      </c>
      <c r="B983" s="7">
        <v>0.10760601</v>
      </c>
      <c r="C983" s="4"/>
    </row>
    <row r="984">
      <c r="A984" s="7">
        <v>-0.3053399</v>
      </c>
      <c r="B984" s="7">
        <v>0.10778654</v>
      </c>
      <c r="C984" s="4"/>
    </row>
    <row r="985">
      <c r="A985" s="7">
        <v>-0.3046573</v>
      </c>
      <c r="B985" s="7">
        <v>-0.2913664</v>
      </c>
      <c r="C985" s="4"/>
    </row>
    <row r="986">
      <c r="A986" s="7">
        <v>-0.3049107</v>
      </c>
      <c r="B986" s="7">
        <v>-0.2918617</v>
      </c>
      <c r="C986" s="4"/>
    </row>
    <row r="987">
      <c r="A987" s="7">
        <v>-0.3051213</v>
      </c>
      <c r="B987" s="7">
        <v>-0.2920555</v>
      </c>
      <c r="C987" s="4"/>
    </row>
    <row r="988">
      <c r="A988" s="7">
        <v>-0.3052604</v>
      </c>
      <c r="B988" s="7">
        <v>-0.2920506</v>
      </c>
      <c r="C988" s="4"/>
    </row>
    <row r="989">
      <c r="A989" s="7">
        <v>-0.3052802</v>
      </c>
      <c r="B989" s="7">
        <v>-0.2923805</v>
      </c>
      <c r="C989" s="4"/>
    </row>
    <row r="990">
      <c r="A990" s="7">
        <v>-0.3051973</v>
      </c>
      <c r="B990" s="7">
        <v>-0.292223</v>
      </c>
      <c r="C990" s="4"/>
    </row>
    <row r="991">
      <c r="A991" s="7">
        <v>-0.3050838</v>
      </c>
      <c r="B991" s="7">
        <v>-0.2920388</v>
      </c>
      <c r="C991" s="4"/>
    </row>
    <row r="992">
      <c r="A992" s="7">
        <v>-0.3047623</v>
      </c>
      <c r="B992" s="7">
        <v>-0.2922103</v>
      </c>
      <c r="C992" s="4"/>
    </row>
    <row r="993">
      <c r="A993" s="7">
        <v>-0.3047828</v>
      </c>
      <c r="B993" s="7">
        <v>-0.2919547</v>
      </c>
      <c r="C993" s="4"/>
    </row>
    <row r="994">
      <c r="A994" s="7">
        <v>-0.3051309</v>
      </c>
      <c r="B994" s="7">
        <v>-0.2920928</v>
      </c>
      <c r="C994" s="4"/>
    </row>
    <row r="995">
      <c r="A995" s="7">
        <v>-0.3051611</v>
      </c>
      <c r="B995" s="7">
        <v>-0.2926208</v>
      </c>
      <c r="C995" s="4"/>
    </row>
    <row r="996">
      <c r="A996" s="7">
        <v>-0.3050517</v>
      </c>
      <c r="B996" s="7">
        <v>-0.2924446</v>
      </c>
      <c r="C996" s="4"/>
    </row>
    <row r="997">
      <c r="A997" s="7">
        <v>-0.3048448</v>
      </c>
      <c r="B997" s="7">
        <v>-0.2921406</v>
      </c>
      <c r="C997" s="4"/>
    </row>
    <row r="998">
      <c r="A998" s="7">
        <v>-0.3048096</v>
      </c>
      <c r="B998" s="7">
        <v>-0.2925908</v>
      </c>
      <c r="C998" s="4"/>
    </row>
    <row r="999">
      <c r="A999" s="7">
        <v>-0.3051064</v>
      </c>
      <c r="B999" s="7">
        <v>-0.2929647</v>
      </c>
      <c r="C999" s="4"/>
    </row>
    <row r="1000">
      <c r="A1000" s="7">
        <v>-0.3049535</v>
      </c>
      <c r="B1000" s="7">
        <v>-0.2925</v>
      </c>
      <c r="C1000" s="4"/>
    </row>
    <row r="1001">
      <c r="A1001" s="7">
        <v>-0.3045836</v>
      </c>
      <c r="B1001" s="7">
        <v>-0.292086</v>
      </c>
      <c r="C1001" s="4"/>
    </row>
    <row r="1002">
      <c r="A1002" s="7">
        <v>-0.304843</v>
      </c>
      <c r="B1002" s="7">
        <v>-0.2923805</v>
      </c>
      <c r="C1002" s="4"/>
    </row>
    <row r="1003">
      <c r="A1003" s="7">
        <v>-0.3050649</v>
      </c>
      <c r="B1003" s="7">
        <v>-0.2925429</v>
      </c>
      <c r="C1003" s="4"/>
    </row>
    <row r="1004">
      <c r="A1004" s="7">
        <v>-0.3048877</v>
      </c>
      <c r="B1004" s="7">
        <v>-0.2923876</v>
      </c>
      <c r="C1004" s="4"/>
    </row>
    <row r="1005">
      <c r="A1005" s="7">
        <v>-0.3051973</v>
      </c>
      <c r="B1005" s="7">
        <v>0.1063257</v>
      </c>
      <c r="C1005" s="4"/>
    </row>
    <row r="1006">
      <c r="A1006" s="7">
        <v>-0.3052083</v>
      </c>
      <c r="B1006" s="7">
        <v>0.10710118</v>
      </c>
      <c r="C1006" s="4"/>
    </row>
    <row r="1007">
      <c r="A1007" s="7">
        <v>-0.3049971</v>
      </c>
      <c r="B1007" s="7">
        <v>0.10801671</v>
      </c>
      <c r="C1007" s="4"/>
    </row>
    <row r="1008">
      <c r="A1008" s="7">
        <v>-0.304973</v>
      </c>
      <c r="B1008" s="7">
        <v>0.10791121</v>
      </c>
      <c r="C1008" s="4"/>
    </row>
    <row r="1009">
      <c r="A1009" s="7">
        <v>-0.3050287</v>
      </c>
      <c r="B1009" s="7">
        <v>0.10790999</v>
      </c>
      <c r="C1009" s="4"/>
    </row>
    <row r="1010">
      <c r="A1010" s="7">
        <v>-0.3047131</v>
      </c>
      <c r="B1010" s="7">
        <v>0.1086339</v>
      </c>
      <c r="C1010" s="4"/>
    </row>
    <row r="1011">
      <c r="A1011" s="7">
        <v>-0.3048261</v>
      </c>
      <c r="B1011" s="7">
        <v>0.10830088</v>
      </c>
      <c r="C1011" s="4"/>
    </row>
    <row r="1012">
      <c r="A1012" s="7">
        <v>-0.305309</v>
      </c>
      <c r="B1012" s="7">
        <v>0.10736346</v>
      </c>
      <c r="C1012" s="4"/>
    </row>
    <row r="1013">
      <c r="A1013" s="7">
        <v>-0.3051461</v>
      </c>
      <c r="B1013" s="7">
        <v>0.10719087</v>
      </c>
      <c r="C1013" s="4"/>
    </row>
    <row r="1014">
      <c r="A1014" s="7">
        <v>-0.3050859</v>
      </c>
      <c r="B1014" s="7">
        <v>0.10786729</v>
      </c>
      <c r="C1014" s="4"/>
    </row>
    <row r="1015">
      <c r="A1015" s="7">
        <v>-0.3053274</v>
      </c>
      <c r="B1015" s="7">
        <v>0.10824566</v>
      </c>
      <c r="C1015" s="4"/>
    </row>
    <row r="1016">
      <c r="A1016" s="7">
        <v>-0.305052</v>
      </c>
      <c r="B1016" s="7">
        <v>0.10806992</v>
      </c>
      <c r="C1016" s="4"/>
    </row>
    <row r="1017">
      <c r="A1017" s="7">
        <v>-0.304888</v>
      </c>
      <c r="B1017" s="7">
        <v>0.10744314</v>
      </c>
      <c r="C1017" s="4"/>
    </row>
    <row r="1018">
      <c r="A1018" s="7">
        <v>-0.3050816</v>
      </c>
      <c r="B1018" s="7">
        <v>0.10710425</v>
      </c>
      <c r="C1018" s="4"/>
    </row>
    <row r="1019">
      <c r="A1019" s="7">
        <v>-0.3050408</v>
      </c>
      <c r="B1019" s="7">
        <v>0.10732191</v>
      </c>
      <c r="C1019" s="4"/>
    </row>
    <row r="1020">
      <c r="A1020" s="7">
        <v>-0.3048794</v>
      </c>
      <c r="B1020" s="7">
        <v>0.10715954</v>
      </c>
      <c r="C1020" s="4"/>
    </row>
    <row r="1021">
      <c r="A1021" s="7">
        <v>-0.3050152</v>
      </c>
      <c r="B1021" s="7">
        <v>0.10741153</v>
      </c>
      <c r="C1021" s="4"/>
    </row>
    <row r="1022">
      <c r="A1022" s="7">
        <v>-0.3050112</v>
      </c>
      <c r="B1022" s="7">
        <v>0.10792694</v>
      </c>
      <c r="C1022" s="4"/>
    </row>
    <row r="1023">
      <c r="A1023" s="7">
        <v>-0.3049056</v>
      </c>
      <c r="B1023" s="7">
        <v>0.1070514</v>
      </c>
      <c r="C1023" s="4"/>
    </row>
    <row r="1024">
      <c r="A1024" s="7">
        <v>-0.305075</v>
      </c>
      <c r="B1024" s="7">
        <v>0.1069371</v>
      </c>
      <c r="C1024" s="4"/>
    </row>
    <row r="1025">
      <c r="A1025" s="7">
        <v>-0.3048247</v>
      </c>
      <c r="B1025" s="7">
        <v>-0.2908567</v>
      </c>
      <c r="C1025" s="4"/>
    </row>
    <row r="1026">
      <c r="A1026" s="7">
        <v>-0.3044683</v>
      </c>
      <c r="B1026" s="7">
        <v>-0.2917954</v>
      </c>
      <c r="C1026" s="4"/>
    </row>
    <row r="1027">
      <c r="A1027" s="7">
        <v>-0.3047552</v>
      </c>
      <c r="B1027" s="7">
        <v>-0.2920906</v>
      </c>
      <c r="C1027" s="4"/>
    </row>
    <row r="1028">
      <c r="A1028" s="7">
        <v>-0.3048436</v>
      </c>
      <c r="B1028" s="7">
        <v>-0.2921682</v>
      </c>
      <c r="C1028" s="4"/>
    </row>
    <row r="1029">
      <c r="A1029" s="7">
        <v>-0.3047693</v>
      </c>
      <c r="B1029" s="7">
        <v>-0.2927088</v>
      </c>
      <c r="C1029" s="4"/>
    </row>
    <row r="1030">
      <c r="A1030" s="7">
        <v>-0.3047693</v>
      </c>
      <c r="B1030" s="7">
        <v>-0.2927088</v>
      </c>
      <c r="C1030" s="4"/>
    </row>
    <row r="1031">
      <c r="A1031" s="7">
        <v>-0.3048459</v>
      </c>
      <c r="B1031" s="7">
        <v>-0.2922131</v>
      </c>
      <c r="C1031" s="4"/>
    </row>
    <row r="1032">
      <c r="A1032" s="7">
        <v>-0.3048459</v>
      </c>
      <c r="B1032" s="7">
        <v>-0.2922131</v>
      </c>
      <c r="C1032" s="4"/>
    </row>
    <row r="1033">
      <c r="A1033" s="7">
        <v>-0.3049356</v>
      </c>
      <c r="B1033" s="7">
        <v>-0.2922573</v>
      </c>
      <c r="C1033" s="4"/>
    </row>
    <row r="1034">
      <c r="A1034" s="7">
        <v>-0.3046758</v>
      </c>
      <c r="B1034" s="7">
        <v>-0.2925445</v>
      </c>
      <c r="C1034" s="4"/>
    </row>
    <row r="1035">
      <c r="A1035" s="7">
        <v>-0.3044636</v>
      </c>
      <c r="B1035" s="7">
        <v>-0.2928348</v>
      </c>
      <c r="C1035" s="4"/>
    </row>
    <row r="1036">
      <c r="A1036" s="7">
        <v>-0.3047515</v>
      </c>
      <c r="B1036" s="7">
        <v>-0.2923955</v>
      </c>
      <c r="C1036" s="4"/>
    </row>
    <row r="1037">
      <c r="A1037" s="7">
        <v>-0.3051282</v>
      </c>
      <c r="B1037" s="7">
        <v>-0.2920954</v>
      </c>
      <c r="C1037" s="4"/>
    </row>
    <row r="1038">
      <c r="A1038" s="7">
        <v>-0.3052211</v>
      </c>
      <c r="B1038" s="7">
        <v>-0.2922212</v>
      </c>
      <c r="C1038" s="4"/>
    </row>
    <row r="1039">
      <c r="A1039" s="7">
        <v>-0.3051001</v>
      </c>
      <c r="B1039" s="7">
        <v>-0.2921569</v>
      </c>
      <c r="C1039" s="4"/>
    </row>
    <row r="1040">
      <c r="A1040" s="7">
        <v>-0.3048527</v>
      </c>
      <c r="B1040" s="7">
        <v>-0.2922632</v>
      </c>
      <c r="C1040" s="4"/>
    </row>
    <row r="1041">
      <c r="A1041" s="7">
        <v>-0.304921</v>
      </c>
      <c r="B1041" s="7">
        <v>-0.2921579</v>
      </c>
      <c r="C1041" s="4"/>
    </row>
    <row r="1042">
      <c r="A1042" s="7">
        <v>-0.3048826</v>
      </c>
      <c r="B1042" s="7">
        <v>-0.2920343</v>
      </c>
      <c r="C1042" s="4"/>
    </row>
    <row r="1043">
      <c r="A1043" s="7">
        <v>-0.304771</v>
      </c>
      <c r="B1043" s="7">
        <v>-0.2917745</v>
      </c>
      <c r="C1043" s="4"/>
    </row>
    <row r="1044">
      <c r="A1044" s="7">
        <v>-0.3050579</v>
      </c>
      <c r="B1044" s="7">
        <v>-0.2920446</v>
      </c>
      <c r="C1044" s="4"/>
    </row>
    <row r="1045">
      <c r="A1045" s="7">
        <v>-0.3052363</v>
      </c>
      <c r="B1045" s="7">
        <v>0.10627785</v>
      </c>
      <c r="C1045" s="4"/>
    </row>
    <row r="1046">
      <c r="A1046" s="7">
        <v>-0.3048863</v>
      </c>
      <c r="B1046" s="7">
        <v>0.10676208</v>
      </c>
      <c r="C1046" s="4"/>
    </row>
    <row r="1047">
      <c r="A1047" s="7">
        <v>-0.3048503</v>
      </c>
      <c r="B1047" s="7">
        <v>0.10657082</v>
      </c>
      <c r="C1047" s="4"/>
    </row>
    <row r="1048">
      <c r="A1048" s="7">
        <v>-0.30477</v>
      </c>
      <c r="B1048" s="7">
        <v>0.10765858</v>
      </c>
      <c r="C1048" s="4"/>
    </row>
    <row r="1049">
      <c r="A1049" s="7">
        <v>-0.3046066</v>
      </c>
      <c r="B1049" s="7">
        <v>0.1083111</v>
      </c>
      <c r="C1049" s="4"/>
    </row>
    <row r="1050">
      <c r="A1050" s="7">
        <v>-0.3046348</v>
      </c>
      <c r="B1050" s="7">
        <v>0.1080142</v>
      </c>
      <c r="C1050" s="4"/>
    </row>
    <row r="1051">
      <c r="A1051" s="7">
        <v>-0.3046933</v>
      </c>
      <c r="B1051" s="7">
        <v>0.10814803</v>
      </c>
      <c r="C1051" s="4"/>
    </row>
    <row r="1052">
      <c r="A1052" s="7">
        <v>-0.3047319</v>
      </c>
      <c r="B1052" s="7">
        <v>0.10845687</v>
      </c>
      <c r="C1052" s="4"/>
    </row>
    <row r="1053">
      <c r="A1053" s="7">
        <v>-0.3048567</v>
      </c>
      <c r="B1053" s="7">
        <v>0.10774004</v>
      </c>
      <c r="C1053" s="4"/>
    </row>
    <row r="1054">
      <c r="A1054" s="7">
        <v>-0.3052937</v>
      </c>
      <c r="B1054" s="7">
        <v>0.10772059</v>
      </c>
      <c r="C1054" s="4"/>
    </row>
    <row r="1055">
      <c r="A1055" s="7">
        <v>-0.3051506</v>
      </c>
      <c r="B1055" s="7">
        <v>0.1080986</v>
      </c>
      <c r="C1055" s="4"/>
    </row>
    <row r="1056">
      <c r="A1056" s="7">
        <v>-0.3052967</v>
      </c>
      <c r="B1056" s="7">
        <v>0.10832226</v>
      </c>
      <c r="C1056" s="4"/>
    </row>
    <row r="1057">
      <c r="A1057" s="7">
        <v>-0.3052897</v>
      </c>
      <c r="B1057" s="7">
        <v>0.1091491</v>
      </c>
      <c r="C1057" s="4"/>
    </row>
    <row r="1058">
      <c r="A1058" s="7">
        <v>-0.3046768</v>
      </c>
      <c r="B1058" s="7">
        <v>0.10898116</v>
      </c>
      <c r="C1058" s="4"/>
    </row>
    <row r="1059">
      <c r="A1059" s="7">
        <v>-0.304392</v>
      </c>
      <c r="B1059" s="7">
        <v>0.10814145</v>
      </c>
      <c r="C1059" s="4"/>
    </row>
    <row r="1060">
      <c r="A1060" s="7">
        <v>-0.3046597</v>
      </c>
      <c r="B1060" s="7">
        <v>0.10726547</v>
      </c>
      <c r="C1060" s="4"/>
    </row>
    <row r="1061">
      <c r="A1061" s="7">
        <v>-0.3049695</v>
      </c>
      <c r="B1061" s="7">
        <v>0.10746109</v>
      </c>
      <c r="C1061" s="4"/>
    </row>
    <row r="1062">
      <c r="A1062" s="7">
        <v>-0.3048503</v>
      </c>
      <c r="B1062" s="7">
        <v>0.10810053</v>
      </c>
      <c r="C1062" s="4"/>
    </row>
    <row r="1063">
      <c r="A1063" s="7">
        <v>-0.3049657</v>
      </c>
      <c r="B1063" s="7">
        <v>0.10859721</v>
      </c>
      <c r="C1063" s="4"/>
    </row>
    <row r="1064">
      <c r="A1064" s="7">
        <v>-0.3052525</v>
      </c>
      <c r="B1064" s="7">
        <v>0.10852962</v>
      </c>
      <c r="C1064" s="4"/>
    </row>
    <row r="1065">
      <c r="A1065" s="7">
        <v>-0.3047919</v>
      </c>
      <c r="B1065" s="7">
        <v>-0.2911911</v>
      </c>
      <c r="C1065" s="4"/>
    </row>
    <row r="1066">
      <c r="A1066" s="7">
        <v>-0.3049248</v>
      </c>
      <c r="B1066" s="7">
        <v>-0.2917231</v>
      </c>
      <c r="C1066" s="4"/>
    </row>
    <row r="1067">
      <c r="A1067" s="7">
        <v>-0.3048195</v>
      </c>
      <c r="B1067" s="7">
        <v>-0.2920189</v>
      </c>
      <c r="C1067" s="4"/>
    </row>
    <row r="1068">
      <c r="A1068" s="7">
        <v>-0.3046999</v>
      </c>
      <c r="B1068" s="7">
        <v>-0.2917394</v>
      </c>
      <c r="C1068" s="4"/>
    </row>
    <row r="1069">
      <c r="A1069" s="7">
        <v>-0.3046999</v>
      </c>
      <c r="B1069" s="7">
        <v>-0.2917394</v>
      </c>
      <c r="C1069" s="4"/>
    </row>
    <row r="1070">
      <c r="A1070" s="7">
        <v>-0.3046177</v>
      </c>
      <c r="B1070" s="7">
        <v>-0.2917193</v>
      </c>
      <c r="C1070" s="4"/>
    </row>
    <row r="1071">
      <c r="A1071" s="7">
        <v>-0.3048617</v>
      </c>
      <c r="B1071" s="7">
        <v>-0.291996</v>
      </c>
      <c r="C1071" s="4"/>
    </row>
    <row r="1072">
      <c r="A1072" s="7">
        <v>-0.3046408</v>
      </c>
      <c r="B1072" s="7">
        <v>-0.2922274</v>
      </c>
      <c r="C1072" s="4"/>
    </row>
    <row r="1073">
      <c r="A1073" s="7">
        <v>-0.3042066</v>
      </c>
      <c r="B1073" s="7">
        <v>-0.29215</v>
      </c>
      <c r="C1073" s="4"/>
    </row>
    <row r="1074">
      <c r="A1074" s="7">
        <v>-0.3042507</v>
      </c>
      <c r="B1074" s="7">
        <v>-0.2921676</v>
      </c>
      <c r="C1074" s="4"/>
    </row>
    <row r="1075">
      <c r="A1075" s="7">
        <v>-0.3046541</v>
      </c>
      <c r="B1075" s="7">
        <v>-0.2922834</v>
      </c>
      <c r="C1075" s="4"/>
    </row>
    <row r="1076">
      <c r="A1076" s="7">
        <v>-0.3046699</v>
      </c>
      <c r="B1076" s="7">
        <v>-0.2923666</v>
      </c>
      <c r="C1076" s="4"/>
    </row>
    <row r="1077">
      <c r="A1077" s="7">
        <v>-0.3045777</v>
      </c>
      <c r="B1077" s="7">
        <v>-0.2924038</v>
      </c>
      <c r="C1077" s="4"/>
    </row>
    <row r="1078">
      <c r="A1078" s="7">
        <v>-0.3046827</v>
      </c>
      <c r="B1078" s="7">
        <v>-0.292329</v>
      </c>
      <c r="C1078" s="4"/>
    </row>
    <row r="1079">
      <c r="A1079" s="7">
        <v>-0.3046233</v>
      </c>
      <c r="B1079" s="7">
        <v>-0.2922839</v>
      </c>
      <c r="C1079" s="4"/>
    </row>
    <row r="1080">
      <c r="A1080" s="7">
        <v>-0.3045165</v>
      </c>
      <c r="B1080" s="7">
        <v>-0.2924648</v>
      </c>
      <c r="C1080" s="4"/>
    </row>
    <row r="1081">
      <c r="A1081" s="7">
        <v>-0.304256</v>
      </c>
      <c r="B1081" s="7">
        <v>-0.2925194</v>
      </c>
      <c r="C1081" s="4"/>
    </row>
    <row r="1082">
      <c r="A1082" s="7">
        <v>-0.3044179</v>
      </c>
      <c r="B1082" s="7">
        <v>-0.2925095</v>
      </c>
      <c r="C1082" s="4"/>
    </row>
    <row r="1083">
      <c r="A1083" s="7">
        <v>-0.304576</v>
      </c>
      <c r="B1083" s="7">
        <v>-0.292184</v>
      </c>
      <c r="C1083" s="4"/>
    </row>
    <row r="1084">
      <c r="A1084" s="7">
        <v>-0.3048744</v>
      </c>
      <c r="B1084" s="7">
        <v>-0.2920694</v>
      </c>
      <c r="C1084" s="4"/>
    </row>
    <row r="1085">
      <c r="A1085" s="7">
        <v>-0.3051621</v>
      </c>
      <c r="B1085" s="7">
        <v>0.1066962</v>
      </c>
      <c r="C1085" s="4"/>
    </row>
    <row r="1086">
      <c r="A1086" s="7">
        <v>-0.3050192</v>
      </c>
      <c r="B1086" s="7">
        <v>0.10752754</v>
      </c>
      <c r="C1086" s="4"/>
    </row>
    <row r="1087">
      <c r="A1087" s="7">
        <v>-0.3051331</v>
      </c>
      <c r="B1087" s="7">
        <v>0.10744722</v>
      </c>
      <c r="C1087" s="4"/>
    </row>
    <row r="1088">
      <c r="A1088" s="7">
        <v>-0.305067</v>
      </c>
      <c r="B1088" s="7">
        <v>0.10755272</v>
      </c>
      <c r="C1088" s="4"/>
    </row>
    <row r="1089">
      <c r="A1089" s="7">
        <v>-0.3049376</v>
      </c>
      <c r="B1089" s="7">
        <v>0.10737333</v>
      </c>
      <c r="C1089" s="4"/>
    </row>
    <row r="1090">
      <c r="A1090" s="7">
        <v>-0.3050529</v>
      </c>
      <c r="B1090" s="7">
        <v>0.10710468</v>
      </c>
      <c r="C1090" s="4"/>
    </row>
    <row r="1091">
      <c r="A1091" s="7">
        <v>-0.3050382</v>
      </c>
      <c r="B1091" s="7">
        <v>0.10751617</v>
      </c>
      <c r="C1091" s="4"/>
    </row>
    <row r="1092">
      <c r="A1092" s="7">
        <v>-0.3051515</v>
      </c>
      <c r="B1092" s="7">
        <v>0.10772903</v>
      </c>
      <c r="C1092" s="4"/>
    </row>
    <row r="1093">
      <c r="A1093" s="7">
        <v>-0.305255</v>
      </c>
      <c r="B1093" s="7">
        <v>0.10757833</v>
      </c>
      <c r="C1093" s="4"/>
    </row>
    <row r="1094">
      <c r="A1094" s="7">
        <v>-0.3049966</v>
      </c>
      <c r="B1094" s="7">
        <v>0.10792916</v>
      </c>
      <c r="C1094" s="4"/>
    </row>
    <row r="1095">
      <c r="A1095" s="7">
        <v>-0.304917</v>
      </c>
      <c r="B1095" s="7">
        <v>0.10865293</v>
      </c>
      <c r="C1095" s="4"/>
    </row>
    <row r="1096">
      <c r="A1096" s="7">
        <v>-0.3049537</v>
      </c>
      <c r="B1096" s="7">
        <v>0.10835116</v>
      </c>
      <c r="C1096" s="4"/>
    </row>
    <row r="1097">
      <c r="A1097" s="7">
        <v>-0.3050414</v>
      </c>
      <c r="B1097" s="7">
        <v>0.10788488</v>
      </c>
      <c r="C1097" s="4"/>
    </row>
    <row r="1098">
      <c r="A1098" s="7">
        <v>-0.3051051</v>
      </c>
      <c r="B1098" s="7">
        <v>0.10791557</v>
      </c>
      <c r="C1098" s="4"/>
    </row>
    <row r="1099">
      <c r="A1099" s="7">
        <v>-0.3049742</v>
      </c>
      <c r="B1099" s="7">
        <v>0.10769355</v>
      </c>
      <c r="C1099" s="4"/>
    </row>
    <row r="1100">
      <c r="A1100" s="7">
        <v>-0.3050679</v>
      </c>
      <c r="B1100" s="7">
        <v>0.10759234</v>
      </c>
      <c r="C1100" s="4"/>
    </row>
    <row r="1101">
      <c r="A1101" s="7">
        <v>-0.3049317</v>
      </c>
      <c r="B1101" s="7">
        <v>0.10779276</v>
      </c>
      <c r="C1101" s="4"/>
    </row>
    <row r="1102">
      <c r="A1102" s="7">
        <v>-0.3050892</v>
      </c>
      <c r="B1102" s="7">
        <v>0.10773175</v>
      </c>
      <c r="C1102" s="4"/>
    </row>
    <row r="1103">
      <c r="A1103" s="7">
        <v>-0.3052405</v>
      </c>
      <c r="B1103" s="7">
        <v>0.10766258</v>
      </c>
      <c r="C1103" s="4"/>
    </row>
    <row r="1104">
      <c r="A1104" s="7">
        <v>-0.3049213</v>
      </c>
      <c r="B1104" s="7">
        <v>0.10789111</v>
      </c>
      <c r="C1104" s="4"/>
    </row>
    <row r="1105">
      <c r="A1105" s="7">
        <v>-0.304764</v>
      </c>
      <c r="B1105" s="7">
        <v>-0.2911196</v>
      </c>
      <c r="C1105" s="4"/>
    </row>
    <row r="1106">
      <c r="A1106" s="7">
        <v>-0.3050653</v>
      </c>
      <c r="B1106" s="7">
        <v>-0.291649</v>
      </c>
      <c r="C1106" s="4"/>
    </row>
    <row r="1107">
      <c r="A1107" s="7">
        <v>-0.3052926</v>
      </c>
      <c r="B1107" s="7">
        <v>-0.2915452</v>
      </c>
      <c r="C1107" s="4"/>
    </row>
    <row r="1108">
      <c r="A1108" s="7">
        <v>-0.3053171</v>
      </c>
      <c r="B1108" s="7">
        <v>-0.2917203</v>
      </c>
      <c r="C1108" s="4"/>
    </row>
    <row r="1109">
      <c r="A1109" s="7">
        <v>-0.3055504</v>
      </c>
      <c r="B1109" s="7">
        <v>-0.2921338</v>
      </c>
      <c r="C1109" s="4"/>
    </row>
    <row r="1110">
      <c r="A1110" s="7">
        <v>-0.3056577</v>
      </c>
      <c r="B1110" s="7">
        <v>-0.2925723</v>
      </c>
      <c r="C1110" s="4"/>
    </row>
    <row r="1111">
      <c r="A1111" s="7">
        <v>-0.3050661</v>
      </c>
      <c r="B1111" s="7">
        <v>-0.2923084</v>
      </c>
      <c r="C1111" s="4"/>
    </row>
    <row r="1112">
      <c r="A1112" s="7">
        <v>-0.3044908</v>
      </c>
      <c r="B1112" s="7">
        <v>-0.2920306</v>
      </c>
      <c r="C1112" s="4"/>
    </row>
    <row r="1113">
      <c r="A1113" s="7">
        <v>-0.3042988</v>
      </c>
      <c r="B1113" s="7">
        <v>-0.2921429</v>
      </c>
      <c r="C1113" s="4"/>
    </row>
    <row r="1114">
      <c r="A1114" s="7">
        <v>-0.3042107</v>
      </c>
      <c r="B1114" s="7">
        <v>-0.291978</v>
      </c>
      <c r="C1114" s="4"/>
    </row>
    <row r="1115">
      <c r="A1115" s="7">
        <v>-0.3044306</v>
      </c>
      <c r="B1115" s="7">
        <v>-0.2922598</v>
      </c>
      <c r="C1115" s="4"/>
    </row>
    <row r="1116">
      <c r="A1116" s="7">
        <v>-0.3048552</v>
      </c>
      <c r="B1116" s="7">
        <v>-0.2926112</v>
      </c>
      <c r="C1116" s="4"/>
    </row>
    <row r="1117">
      <c r="A1117" s="7">
        <v>-0.3048298</v>
      </c>
      <c r="B1117" s="7">
        <v>-0.292393</v>
      </c>
      <c r="C1117" s="4"/>
    </row>
    <row r="1118">
      <c r="A1118" s="7">
        <v>-0.30481</v>
      </c>
      <c r="B1118" s="7">
        <v>-0.2922643</v>
      </c>
      <c r="C1118" s="4"/>
    </row>
    <row r="1119">
      <c r="A1119" s="7">
        <v>-0.304903</v>
      </c>
      <c r="B1119" s="7">
        <v>-0.2923612</v>
      </c>
      <c r="C1119" s="4"/>
    </row>
    <row r="1120">
      <c r="A1120" s="7">
        <v>-0.3049646</v>
      </c>
      <c r="B1120" s="7">
        <v>-0.2926504</v>
      </c>
      <c r="C1120" s="4"/>
    </row>
    <row r="1121">
      <c r="A1121" s="7">
        <v>-0.3049842</v>
      </c>
      <c r="B1121" s="7">
        <v>-0.2925968</v>
      </c>
      <c r="C1121" s="4"/>
    </row>
    <row r="1122">
      <c r="A1122" s="7">
        <v>-0.3048393</v>
      </c>
      <c r="B1122" s="7">
        <v>-0.2922922</v>
      </c>
      <c r="C1122" s="4"/>
    </row>
    <row r="1123">
      <c r="A1123" s="7">
        <v>-0.3048737</v>
      </c>
      <c r="B1123" s="7">
        <v>-0.2924639</v>
      </c>
      <c r="C1123" s="4"/>
    </row>
    <row r="1124">
      <c r="A1124" s="7">
        <v>-0.304968</v>
      </c>
      <c r="B1124" s="7">
        <v>-0.2926997</v>
      </c>
      <c r="C1124" s="4"/>
    </row>
    <row r="1125">
      <c r="A1125" s="7">
        <v>-0.304605</v>
      </c>
      <c r="B1125" s="7">
        <v>0.1071672</v>
      </c>
      <c r="C1125" s="4"/>
    </row>
    <row r="1126">
      <c r="A1126" s="7">
        <v>-0.3048366</v>
      </c>
      <c r="B1126" s="7">
        <v>0.10797057</v>
      </c>
      <c r="C1126" s="4"/>
    </row>
    <row r="1127">
      <c r="A1127" s="7">
        <v>-0.3047934</v>
      </c>
      <c r="B1127" s="7">
        <v>0.1076932</v>
      </c>
      <c r="C1127" s="4"/>
    </row>
    <row r="1128">
      <c r="A1128" s="7">
        <v>-0.3047466</v>
      </c>
      <c r="B1128" s="7">
        <v>0.1074568</v>
      </c>
      <c r="C1128" s="4"/>
    </row>
    <row r="1129">
      <c r="A1129" s="7">
        <v>-0.3050173</v>
      </c>
      <c r="B1129" s="7">
        <v>0.10750816</v>
      </c>
      <c r="C1129" s="4"/>
    </row>
    <row r="1130">
      <c r="A1130" s="7">
        <v>-0.3051815</v>
      </c>
      <c r="B1130" s="7">
        <v>0.10742261</v>
      </c>
      <c r="C1130" s="4"/>
    </row>
    <row r="1131">
      <c r="A1131" s="7">
        <v>-0.3049562</v>
      </c>
      <c r="B1131" s="7">
        <v>0.10823543</v>
      </c>
      <c r="C1131" s="4"/>
    </row>
    <row r="1132">
      <c r="A1132" s="7">
        <v>-0.3049431</v>
      </c>
      <c r="B1132" s="7">
        <v>0.10810647</v>
      </c>
      <c r="C1132" s="4"/>
    </row>
    <row r="1133">
      <c r="A1133" s="7">
        <v>-0.3050646</v>
      </c>
      <c r="B1133" s="7">
        <v>0.10776207</v>
      </c>
      <c r="C1133" s="4"/>
    </row>
    <row r="1134">
      <c r="A1134" s="7">
        <v>-0.3048513</v>
      </c>
      <c r="B1134" s="7">
        <v>0.10827992</v>
      </c>
      <c r="C1134" s="4"/>
    </row>
    <row r="1135">
      <c r="A1135" s="7">
        <v>-0.3048202</v>
      </c>
      <c r="B1135" s="7">
        <v>0.10835688</v>
      </c>
      <c r="C1135" s="4"/>
    </row>
    <row r="1136">
      <c r="A1136" s="7">
        <v>-0.3047989</v>
      </c>
      <c r="B1136" s="7">
        <v>0.10779827</v>
      </c>
      <c r="C1136" s="4"/>
    </row>
    <row r="1137">
      <c r="A1137" s="7">
        <v>-0.3047064</v>
      </c>
      <c r="B1137" s="7">
        <v>0.10785277</v>
      </c>
      <c r="C1137" s="4"/>
    </row>
    <row r="1138">
      <c r="A1138" s="7">
        <v>-0.3050416</v>
      </c>
      <c r="B1138" s="7">
        <v>0.10829694</v>
      </c>
      <c r="C1138" s="4"/>
    </row>
    <row r="1139">
      <c r="A1139" s="7">
        <v>-0.3049724</v>
      </c>
      <c r="B1139" s="7">
        <v>0.10778117</v>
      </c>
      <c r="C1139" s="4"/>
    </row>
    <row r="1140">
      <c r="A1140" s="7">
        <v>-0.3048823</v>
      </c>
      <c r="B1140" s="7">
        <v>0.10804482</v>
      </c>
      <c r="C1140" s="4"/>
    </row>
    <row r="1141">
      <c r="A1141" s="7">
        <v>-0.305079</v>
      </c>
      <c r="B1141" s="7">
        <v>0.10850666</v>
      </c>
      <c r="C1141" s="4"/>
    </row>
    <row r="1142">
      <c r="A1142" s="7">
        <v>-0.3046972</v>
      </c>
      <c r="B1142" s="7">
        <v>0.10790505</v>
      </c>
      <c r="C1142" s="4"/>
    </row>
    <row r="1143">
      <c r="A1143" s="7">
        <v>-0.3046233</v>
      </c>
      <c r="B1143" s="7">
        <v>0.10783138</v>
      </c>
      <c r="C1143" s="4"/>
    </row>
    <row r="1144">
      <c r="A1144" s="7">
        <v>-0.304891</v>
      </c>
      <c r="B1144" s="7">
        <v>0.10803251</v>
      </c>
      <c r="C1144" s="4"/>
    </row>
    <row r="1145">
      <c r="A1145" s="7">
        <v>-0.3047332</v>
      </c>
      <c r="B1145" s="7">
        <v>-0.2916139</v>
      </c>
      <c r="C1145" s="4"/>
    </row>
    <row r="1146">
      <c r="A1146" s="7">
        <v>-0.3050901</v>
      </c>
      <c r="B1146" s="7">
        <v>-0.2922089</v>
      </c>
      <c r="C1146" s="4"/>
    </row>
    <row r="1147">
      <c r="A1147" s="7">
        <v>-0.3050759</v>
      </c>
      <c r="B1147" s="7">
        <v>-0.2920313</v>
      </c>
      <c r="C1147" s="4"/>
    </row>
    <row r="1148">
      <c r="A1148" s="7">
        <v>-0.3049034</v>
      </c>
      <c r="B1148" s="7">
        <v>-0.2917356</v>
      </c>
      <c r="C1148" s="4"/>
    </row>
    <row r="1149">
      <c r="A1149" s="7">
        <v>-0.3049846</v>
      </c>
      <c r="B1149" s="7">
        <v>-0.2917193</v>
      </c>
      <c r="C1149" s="4"/>
    </row>
    <row r="1150">
      <c r="A1150" s="7">
        <v>-0.3049523</v>
      </c>
      <c r="B1150" s="7">
        <v>-0.2921923</v>
      </c>
      <c r="C1150" s="4"/>
    </row>
    <row r="1151">
      <c r="A1151" s="7">
        <v>-0.3047522</v>
      </c>
      <c r="B1151" s="7">
        <v>-0.2922451</v>
      </c>
      <c r="C1151" s="4"/>
    </row>
    <row r="1152">
      <c r="A1152" s="7">
        <v>-0.304871</v>
      </c>
      <c r="B1152" s="7">
        <v>-0.292104</v>
      </c>
      <c r="C1152" s="4"/>
    </row>
    <row r="1153">
      <c r="A1153" s="7">
        <v>-0.3048144</v>
      </c>
      <c r="B1153" s="7">
        <v>-0.2924189</v>
      </c>
      <c r="C1153" s="4"/>
    </row>
    <row r="1154">
      <c r="A1154" s="7">
        <v>-0.30487</v>
      </c>
      <c r="B1154" s="7">
        <v>-0.2922807</v>
      </c>
      <c r="C1154" s="4"/>
    </row>
    <row r="1155">
      <c r="A1155" s="7">
        <v>-0.3049031</v>
      </c>
      <c r="B1155" s="7">
        <v>-0.2921479</v>
      </c>
      <c r="C1155" s="4"/>
    </row>
    <row r="1156">
      <c r="A1156" s="7">
        <v>-0.3045957</v>
      </c>
      <c r="B1156" s="7">
        <v>-0.2923292</v>
      </c>
      <c r="C1156" s="4"/>
    </row>
    <row r="1157">
      <c r="A1157" s="7">
        <v>-0.3045399</v>
      </c>
      <c r="B1157" s="7">
        <v>-0.2924115</v>
      </c>
      <c r="C1157" s="4"/>
    </row>
    <row r="1158">
      <c r="A1158" s="7">
        <v>-0.3046173</v>
      </c>
      <c r="B1158" s="7">
        <v>-0.2925012</v>
      </c>
      <c r="C1158" s="4"/>
    </row>
    <row r="1159">
      <c r="A1159" s="7">
        <v>-0.3048837</v>
      </c>
      <c r="B1159" s="7">
        <v>-0.2923921</v>
      </c>
      <c r="C1159" s="4"/>
    </row>
    <row r="1160">
      <c r="A1160" s="7">
        <v>-0.304785</v>
      </c>
      <c r="B1160" s="7">
        <v>-0.2921893</v>
      </c>
      <c r="C1160" s="4"/>
    </row>
    <row r="1161">
      <c r="A1161" s="7">
        <v>-0.3042146</v>
      </c>
      <c r="B1161" s="7">
        <v>-0.2921843</v>
      </c>
      <c r="C1161" s="4"/>
    </row>
    <row r="1162">
      <c r="A1162" s="7">
        <v>-0.3044088</v>
      </c>
      <c r="B1162" s="7">
        <v>-0.2923473</v>
      </c>
      <c r="C1162" s="4"/>
    </row>
    <row r="1163">
      <c r="A1163" s="7">
        <v>-0.3047633</v>
      </c>
      <c r="B1163" s="7">
        <v>-0.2921556</v>
      </c>
      <c r="C1163" s="4"/>
    </row>
    <row r="1164">
      <c r="A1164" s="7">
        <v>-0.3047795</v>
      </c>
      <c r="B1164" s="7">
        <v>-0.292019</v>
      </c>
      <c r="C1164" s="4"/>
    </row>
    <row r="1165">
      <c r="A1165" s="7">
        <v>-0.3048768</v>
      </c>
      <c r="B1165" s="7">
        <v>0.10693231</v>
      </c>
      <c r="C1165" s="4"/>
    </row>
    <row r="1166">
      <c r="A1166" s="7">
        <v>-0.3048271</v>
      </c>
      <c r="B1166" s="7">
        <v>0.10755501</v>
      </c>
      <c r="C1166" s="4"/>
    </row>
    <row r="1167">
      <c r="A1167" s="7">
        <v>-0.3048065</v>
      </c>
      <c r="B1167" s="7">
        <v>0.10750229</v>
      </c>
      <c r="C1167" s="4"/>
    </row>
    <row r="1168">
      <c r="A1168" s="7">
        <v>-0.3045053</v>
      </c>
      <c r="B1168" s="7">
        <v>0.10781164</v>
      </c>
      <c r="C1168" s="4"/>
    </row>
    <row r="1169">
      <c r="A1169" s="7">
        <v>-0.3044889</v>
      </c>
      <c r="B1169" s="7">
        <v>0.10769255</v>
      </c>
      <c r="C1169" s="4"/>
    </row>
    <row r="1170">
      <c r="A1170" s="7">
        <v>-0.3048022</v>
      </c>
      <c r="B1170" s="7">
        <v>0.1073998</v>
      </c>
      <c r="C1170" s="4"/>
    </row>
    <row r="1171">
      <c r="A1171" s="7">
        <v>-0.3048253</v>
      </c>
      <c r="B1171" s="7">
        <v>0.10742404</v>
      </c>
      <c r="C1171" s="4"/>
    </row>
    <row r="1172">
      <c r="A1172" s="7">
        <v>-0.3047593</v>
      </c>
      <c r="B1172" s="7">
        <v>0.1080426</v>
      </c>
      <c r="C1172" s="4"/>
    </row>
    <row r="1173">
      <c r="A1173" s="7">
        <v>-0.3049215</v>
      </c>
      <c r="B1173" s="7">
        <v>0.10856388</v>
      </c>
      <c r="C1173" s="4"/>
    </row>
    <row r="1174">
      <c r="A1174" s="7">
        <v>-0.3046982</v>
      </c>
      <c r="B1174" s="7">
        <v>0.10777323</v>
      </c>
      <c r="C1174" s="4"/>
    </row>
    <row r="1175">
      <c r="A1175" s="7">
        <v>-0.3045151</v>
      </c>
      <c r="B1175" s="7">
        <v>0.10755079</v>
      </c>
      <c r="C1175" s="4"/>
    </row>
    <row r="1176">
      <c r="A1176" s="7">
        <v>-0.3049318</v>
      </c>
      <c r="B1176" s="7">
        <v>0.10795999</v>
      </c>
      <c r="C1176" s="4"/>
    </row>
    <row r="1177">
      <c r="A1177" s="7">
        <v>-0.3050949</v>
      </c>
      <c r="B1177" s="7">
        <v>0.10768933</v>
      </c>
      <c r="C1177" s="4"/>
    </row>
    <row r="1178">
      <c r="A1178" s="7">
        <v>-0.3049815</v>
      </c>
      <c r="B1178" s="7">
        <v>0.10857618</v>
      </c>
      <c r="C1178" s="4"/>
    </row>
    <row r="1179">
      <c r="A1179" s="7">
        <v>-0.3046856</v>
      </c>
      <c r="B1179" s="7">
        <v>0.10889726</v>
      </c>
      <c r="C1179" s="4"/>
    </row>
    <row r="1180">
      <c r="A1180" s="7">
        <v>-0.3046804</v>
      </c>
      <c r="B1180" s="7">
        <v>0.10895047</v>
      </c>
      <c r="C1180" s="4"/>
    </row>
    <row r="1181">
      <c r="A1181" s="7">
        <v>-0.3052427</v>
      </c>
      <c r="B1181" s="7">
        <v>0.1094897</v>
      </c>
      <c r="C1181" s="4"/>
    </row>
    <row r="1182">
      <c r="A1182" s="7">
        <v>-0.3051619</v>
      </c>
      <c r="B1182" s="7">
        <v>0.10887716</v>
      </c>
      <c r="C1182" s="4"/>
    </row>
    <row r="1183">
      <c r="A1183" s="7">
        <v>-0.3049521</v>
      </c>
      <c r="B1183" s="7">
        <v>0.10829029</v>
      </c>
      <c r="C1183" s="4"/>
    </row>
    <row r="1184">
      <c r="A1184" s="7">
        <v>-0.3052353</v>
      </c>
      <c r="B1184" s="7">
        <v>0.10803816</v>
      </c>
      <c r="C1184" s="4"/>
    </row>
    <row r="1185">
      <c r="A1185" s="7">
        <v>-0.3048663</v>
      </c>
      <c r="B1185" s="7">
        <v>-0.2913523</v>
      </c>
      <c r="C1185" s="4"/>
    </row>
    <row r="1186">
      <c r="A1186" s="7">
        <v>-0.3048205</v>
      </c>
      <c r="B1186" s="7">
        <v>-0.2920589</v>
      </c>
      <c r="C1186" s="4"/>
    </row>
    <row r="1187">
      <c r="A1187" s="7">
        <v>-0.3047239</v>
      </c>
      <c r="B1187" s="7">
        <v>-0.2920841</v>
      </c>
      <c r="C1187" s="4"/>
    </row>
    <row r="1188">
      <c r="A1188" s="7">
        <v>-0.3047713</v>
      </c>
      <c r="B1188" s="7">
        <v>-0.2917686</v>
      </c>
      <c r="C1188" s="4"/>
    </row>
    <row r="1189">
      <c r="A1189" s="7">
        <v>-0.3045792</v>
      </c>
      <c r="B1189" s="7">
        <v>-0.2916764</v>
      </c>
      <c r="C1189" s="4"/>
    </row>
    <row r="1190">
      <c r="A1190" s="7">
        <v>-0.304498</v>
      </c>
      <c r="B1190" s="7">
        <v>-0.2918238</v>
      </c>
      <c r="C1190" s="4"/>
    </row>
    <row r="1191">
      <c r="A1191" s="7">
        <v>-0.3045686</v>
      </c>
      <c r="B1191" s="7">
        <v>-0.2919734</v>
      </c>
      <c r="C1191" s="4"/>
    </row>
    <row r="1192">
      <c r="A1192" s="7">
        <v>-0.3045193</v>
      </c>
      <c r="B1192" s="7">
        <v>-0.2920612</v>
      </c>
      <c r="C1192" s="4"/>
    </row>
    <row r="1193">
      <c r="A1193" s="7">
        <v>-0.304407</v>
      </c>
      <c r="B1193" s="7">
        <v>-0.292226</v>
      </c>
      <c r="C1193" s="4"/>
    </row>
    <row r="1194">
      <c r="A1194" s="7">
        <v>-0.3046017</v>
      </c>
      <c r="B1194" s="7">
        <v>-0.2921663</v>
      </c>
      <c r="C1194" s="4"/>
    </row>
    <row r="1195">
      <c r="A1195" s="7">
        <v>-0.3047911</v>
      </c>
      <c r="B1195" s="7">
        <v>-0.2920686</v>
      </c>
      <c r="C1195" s="4"/>
    </row>
    <row r="1196">
      <c r="A1196" s="7">
        <v>-0.3045831</v>
      </c>
      <c r="B1196" s="7">
        <v>-0.2923415</v>
      </c>
      <c r="C1196" s="4"/>
    </row>
    <row r="1197">
      <c r="A1197" s="7">
        <v>-0.3047132</v>
      </c>
      <c r="B1197" s="7">
        <v>-0.2926193</v>
      </c>
      <c r="C1197" s="4"/>
    </row>
    <row r="1198">
      <c r="A1198" s="7">
        <v>-0.3047132</v>
      </c>
      <c r="B1198" s="7">
        <v>-0.2926193</v>
      </c>
      <c r="C1198" s="4"/>
    </row>
    <row r="1199">
      <c r="A1199" s="7">
        <v>-0.30482</v>
      </c>
      <c r="B1199" s="7">
        <v>-0.2924837</v>
      </c>
      <c r="C1199" s="4"/>
    </row>
    <row r="1200">
      <c r="A1200" s="7">
        <v>-0.3049248</v>
      </c>
      <c r="B1200" s="7">
        <v>-0.2926245</v>
      </c>
      <c r="C1200" s="4"/>
    </row>
    <row r="1201">
      <c r="A1201" s="7">
        <v>-0.3050056</v>
      </c>
      <c r="B1201" s="7">
        <v>-0.2926311</v>
      </c>
      <c r="C1201" s="4"/>
    </row>
    <row r="1202">
      <c r="A1202" s="7">
        <v>-0.3049554</v>
      </c>
      <c r="B1202" s="7">
        <v>-0.2922655</v>
      </c>
      <c r="C1202" s="4"/>
    </row>
    <row r="1203">
      <c r="A1203" s="7">
        <v>-0.3047087</v>
      </c>
      <c r="B1203" s="7">
        <v>-0.2922054</v>
      </c>
      <c r="C1203" s="4"/>
    </row>
    <row r="1204">
      <c r="A1204" s="7">
        <v>-0.304561</v>
      </c>
      <c r="B1204" s="7">
        <v>-0.2922701</v>
      </c>
      <c r="C1204" s="4"/>
    </row>
    <row r="1205">
      <c r="A1205" s="7">
        <v>-0.3044901</v>
      </c>
      <c r="B1205" s="7">
        <v>0.10682809</v>
      </c>
      <c r="C1205" s="4"/>
    </row>
    <row r="1206">
      <c r="A1206" s="7">
        <v>-0.304528</v>
      </c>
      <c r="B1206" s="7">
        <v>0.10731404</v>
      </c>
      <c r="C1206" s="4"/>
    </row>
    <row r="1207">
      <c r="A1207" s="7">
        <v>-0.3046656</v>
      </c>
      <c r="B1207" s="7">
        <v>0.10767317</v>
      </c>
      <c r="C1207" s="4"/>
    </row>
    <row r="1208">
      <c r="A1208" s="7">
        <v>-0.3047163</v>
      </c>
      <c r="B1208" s="7">
        <v>0.1080725</v>
      </c>
      <c r="C1208" s="4"/>
    </row>
    <row r="1209">
      <c r="A1209" s="7">
        <v>-0.3047588</v>
      </c>
      <c r="B1209" s="7">
        <v>0.10762997</v>
      </c>
      <c r="C1209" s="4"/>
    </row>
    <row r="1210">
      <c r="A1210" s="7">
        <v>-0.3048015</v>
      </c>
      <c r="B1210" s="7">
        <v>0.10771558</v>
      </c>
      <c r="C1210" s="4"/>
    </row>
    <row r="1211">
      <c r="A1211" s="7">
        <v>-0.3045188</v>
      </c>
      <c r="B1211" s="7">
        <v>0.10799453</v>
      </c>
      <c r="C1211" s="4"/>
    </row>
    <row r="1212">
      <c r="A1212" s="7">
        <v>-0.3045958</v>
      </c>
      <c r="B1212" s="7">
        <v>0.10800118</v>
      </c>
      <c r="C1212" s="4"/>
    </row>
    <row r="1213">
      <c r="A1213" s="7">
        <v>-0.3049553</v>
      </c>
      <c r="B1213" s="7">
        <v>0.1081531</v>
      </c>
      <c r="C1213" s="4"/>
    </row>
    <row r="1214">
      <c r="A1214" s="7">
        <v>-0.3047935</v>
      </c>
      <c r="B1214" s="7">
        <v>0.10796814</v>
      </c>
      <c r="C1214" s="4"/>
    </row>
    <row r="1215">
      <c r="A1215" s="7">
        <v>-0.3049109</v>
      </c>
      <c r="B1215" s="7">
        <v>0.10726647</v>
      </c>
      <c r="C1215" s="4"/>
    </row>
    <row r="1216">
      <c r="A1216" s="7">
        <v>-0.3051594</v>
      </c>
      <c r="B1216" s="7">
        <v>0.10696878</v>
      </c>
      <c r="C1216" s="4"/>
    </row>
    <row r="1217">
      <c r="A1217" s="7">
        <v>-0.3048221</v>
      </c>
      <c r="B1217" s="7">
        <v>0.10717471</v>
      </c>
      <c r="C1217" s="4"/>
    </row>
    <row r="1218">
      <c r="A1218" s="7">
        <v>-0.3048167</v>
      </c>
      <c r="B1218" s="7">
        <v>0.10787716</v>
      </c>
      <c r="C1218" s="4"/>
    </row>
    <row r="1219">
      <c r="A1219" s="7">
        <v>-0.3048831</v>
      </c>
      <c r="B1219" s="7">
        <v>0.10827162</v>
      </c>
      <c r="C1219" s="4"/>
    </row>
    <row r="1220">
      <c r="A1220" s="7">
        <v>-0.3046719</v>
      </c>
      <c r="B1220" s="7">
        <v>0.10750022</v>
      </c>
      <c r="C1220" s="4"/>
    </row>
    <row r="1221">
      <c r="A1221" s="7">
        <v>-0.3045799</v>
      </c>
      <c r="B1221" s="7">
        <v>0.1071305</v>
      </c>
      <c r="C1221" s="4"/>
    </row>
    <row r="1222">
      <c r="A1222" s="7">
        <v>-0.3045455</v>
      </c>
      <c r="B1222" s="7">
        <v>0.10754528</v>
      </c>
      <c r="C1222" s="4"/>
    </row>
    <row r="1223">
      <c r="A1223" s="7">
        <v>-0.3050162</v>
      </c>
      <c r="B1223" s="7">
        <v>0.10724952</v>
      </c>
      <c r="C1223" s="4"/>
    </row>
    <row r="1224">
      <c r="A1224" s="7">
        <v>-0.3053761</v>
      </c>
      <c r="B1224" s="7">
        <v>0.10691886</v>
      </c>
      <c r="C1224" s="4"/>
    </row>
    <row r="1225">
      <c r="A1225" s="7">
        <v>-0.3046723</v>
      </c>
      <c r="B1225" s="7">
        <v>-0.2916902</v>
      </c>
      <c r="C1225" s="4"/>
    </row>
    <row r="1226">
      <c r="A1226" s="7">
        <v>-0.3044786</v>
      </c>
      <c r="B1226" s="7">
        <v>-0.2920579</v>
      </c>
      <c r="C1226" s="4"/>
    </row>
    <row r="1227">
      <c r="A1227" s="7">
        <v>-0.3045084</v>
      </c>
      <c r="B1227" s="7">
        <v>-0.2921976</v>
      </c>
      <c r="C1227" s="4"/>
    </row>
    <row r="1228">
      <c r="A1228" s="7">
        <v>-0.3047155</v>
      </c>
      <c r="B1228" s="7">
        <v>-0.2923125</v>
      </c>
      <c r="C1228" s="4"/>
    </row>
    <row r="1229">
      <c r="A1229" s="7">
        <v>-0.3046829</v>
      </c>
      <c r="B1229" s="7">
        <v>-0.2923157</v>
      </c>
      <c r="C1229" s="4"/>
    </row>
    <row r="1230">
      <c r="A1230" s="7">
        <v>-0.3045299</v>
      </c>
      <c r="B1230" s="7">
        <v>-0.2922216</v>
      </c>
      <c r="C1230" s="4"/>
    </row>
    <row r="1231">
      <c r="A1231" s="7">
        <v>-0.3044668</v>
      </c>
      <c r="B1231" s="7">
        <v>-0.2920507</v>
      </c>
      <c r="C1231" s="4"/>
    </row>
    <row r="1232">
      <c r="A1232" s="7">
        <v>-0.3045034</v>
      </c>
      <c r="B1232" s="7">
        <v>-0.2919821</v>
      </c>
      <c r="C1232" s="4"/>
    </row>
    <row r="1233">
      <c r="A1233" s="7">
        <v>-0.3047786</v>
      </c>
      <c r="B1233" s="7">
        <v>-0.2922041</v>
      </c>
      <c r="C1233" s="4"/>
    </row>
    <row r="1234">
      <c r="A1234" s="7">
        <v>-0.304827</v>
      </c>
      <c r="B1234" s="7">
        <v>-0.2923207</v>
      </c>
      <c r="C1234" s="4"/>
    </row>
    <row r="1235">
      <c r="A1235" s="7">
        <v>-0.304576</v>
      </c>
      <c r="B1235" s="7">
        <v>-0.2924151</v>
      </c>
      <c r="C1235" s="4"/>
    </row>
    <row r="1236">
      <c r="A1236" s="7">
        <v>-0.3045387</v>
      </c>
      <c r="B1236" s="7">
        <v>-0.2925481</v>
      </c>
      <c r="C1236" s="4"/>
    </row>
    <row r="1237">
      <c r="A1237" s="7">
        <v>-0.3043581</v>
      </c>
      <c r="B1237" s="7">
        <v>-0.2923195</v>
      </c>
      <c r="C1237" s="4"/>
    </row>
    <row r="1238">
      <c r="A1238" s="7">
        <v>-0.3044211</v>
      </c>
      <c r="B1238" s="7">
        <v>-0.2920982</v>
      </c>
      <c r="C1238" s="4"/>
    </row>
    <row r="1239">
      <c r="A1239" s="7">
        <v>-0.304826</v>
      </c>
      <c r="B1239" s="7">
        <v>-0.2921965</v>
      </c>
      <c r="C1239" s="4"/>
    </row>
    <row r="1240">
      <c r="A1240" s="7">
        <v>-0.3047315</v>
      </c>
      <c r="B1240" s="7">
        <v>-0.2921456</v>
      </c>
      <c r="C1240" s="4"/>
    </row>
    <row r="1241">
      <c r="A1241" s="7">
        <v>-0.3045731</v>
      </c>
      <c r="B1241" s="7">
        <v>-0.2921976</v>
      </c>
      <c r="C1241" s="4"/>
    </row>
    <row r="1242">
      <c r="A1242" s="7">
        <v>-0.3047145</v>
      </c>
      <c r="B1242" s="7">
        <v>-0.2921725</v>
      </c>
      <c r="C1242" s="4"/>
    </row>
    <row r="1243">
      <c r="A1243" s="7">
        <v>-0.304441</v>
      </c>
      <c r="B1243" s="7">
        <v>-0.2918736</v>
      </c>
      <c r="C1243" s="4"/>
    </row>
    <row r="1244">
      <c r="A1244" s="7">
        <v>-0.3028384</v>
      </c>
      <c r="B1244" s="7">
        <v>-0.2905462</v>
      </c>
      <c r="C1244" s="3" t="s">
        <v>8</v>
      </c>
    </row>
    <row r="1245">
      <c r="A1245" s="7">
        <v>-0.3025314</v>
      </c>
      <c r="B1245" s="7">
        <v>-0.2902015</v>
      </c>
      <c r="C1245" s="4"/>
    </row>
    <row r="1246">
      <c r="A1246" s="7">
        <v>-0.3026057</v>
      </c>
      <c r="B1246" s="7">
        <v>-0.2902838</v>
      </c>
      <c r="C1246" s="4"/>
    </row>
    <row r="1247">
      <c r="A1247" s="7">
        <v>-0.3021747</v>
      </c>
      <c r="B1247" s="7">
        <v>-0.2904933</v>
      </c>
      <c r="C1247" s="4"/>
    </row>
    <row r="1248">
      <c r="A1248" s="7">
        <v>-0.3022464</v>
      </c>
      <c r="B1248" s="7">
        <v>-0.290331</v>
      </c>
      <c r="C1248" s="4"/>
    </row>
    <row r="1249">
      <c r="A1249" s="7">
        <v>-0.3024693</v>
      </c>
      <c r="B1249" s="7">
        <v>-0.2901085</v>
      </c>
      <c r="C1249" s="4"/>
    </row>
    <row r="1250">
      <c r="A1250" s="7">
        <v>-0.3024553</v>
      </c>
      <c r="B1250" s="7">
        <v>-0.2905334</v>
      </c>
      <c r="C1250" s="4"/>
    </row>
    <row r="1251">
      <c r="A1251" s="7">
        <v>-0.3023724</v>
      </c>
      <c r="B1251" s="7">
        <v>-0.2907244</v>
      </c>
      <c r="C1251" s="4"/>
    </row>
    <row r="1252">
      <c r="A1252" s="7">
        <v>-0.3023088</v>
      </c>
      <c r="B1252" s="7">
        <v>-0.2906267</v>
      </c>
      <c r="C1252" s="4"/>
    </row>
    <row r="1253">
      <c r="A1253" s="7">
        <v>-0.302287</v>
      </c>
      <c r="B1253" s="7">
        <v>-0.2906569</v>
      </c>
      <c r="C1253" s="4"/>
    </row>
    <row r="1254">
      <c r="A1254" s="7">
        <v>-0.3022805</v>
      </c>
      <c r="B1254" s="7">
        <v>-0.290846</v>
      </c>
      <c r="C1254" s="4"/>
    </row>
    <row r="1255">
      <c r="A1255" s="7">
        <v>-0.3023113</v>
      </c>
      <c r="B1255" s="7">
        <v>-0.290698</v>
      </c>
      <c r="C1255" s="4"/>
    </row>
    <row r="1256">
      <c r="A1256" s="7">
        <v>-0.3024181</v>
      </c>
      <c r="B1256" s="7">
        <v>-0.2904004</v>
      </c>
      <c r="C1256" s="4"/>
    </row>
    <row r="1257">
      <c r="A1257" s="7">
        <v>-0.3026236</v>
      </c>
      <c r="B1257" s="7">
        <v>-0.2907187</v>
      </c>
      <c r="C1257" s="4"/>
    </row>
    <row r="1258">
      <c r="A1258" s="7">
        <v>-0.3026519</v>
      </c>
      <c r="B1258" s="7">
        <v>-0.2907834</v>
      </c>
      <c r="C1258" s="4"/>
    </row>
    <row r="1259">
      <c r="A1259" s="7">
        <v>-0.3025219</v>
      </c>
      <c r="B1259" s="7">
        <v>-0.2908023</v>
      </c>
      <c r="C1259" s="4"/>
    </row>
    <row r="1260">
      <c r="A1260" s="7">
        <v>-0.3025036</v>
      </c>
      <c r="B1260" s="7">
        <v>-0.2909567</v>
      </c>
      <c r="C1260" s="4"/>
    </row>
    <row r="1261">
      <c r="A1261" s="7">
        <v>-0.3023578</v>
      </c>
      <c r="B1261" s="7">
        <v>-0.2906693</v>
      </c>
      <c r="C1261" s="4"/>
    </row>
    <row r="1262">
      <c r="A1262" s="7">
        <v>-0.3024311</v>
      </c>
      <c r="B1262" s="7">
        <v>-0.2903885</v>
      </c>
      <c r="C1262" s="4"/>
    </row>
    <row r="1263">
      <c r="A1263" s="7">
        <v>-0.3022642</v>
      </c>
      <c r="B1263" s="7">
        <v>-0.2904622</v>
      </c>
      <c r="C1263" s="4"/>
    </row>
    <row r="1264">
      <c r="A1264" s="7">
        <v>-0.3021086</v>
      </c>
      <c r="B1264" s="7">
        <v>-0.2905633</v>
      </c>
      <c r="C1264" s="4"/>
    </row>
    <row r="1265">
      <c r="A1265" s="7">
        <v>-0.3027934</v>
      </c>
      <c r="B1265" s="7">
        <v>-0.1516575</v>
      </c>
      <c r="C1265" s="4"/>
    </row>
    <row r="1266">
      <c r="A1266" s="7">
        <v>-0.3026275</v>
      </c>
      <c r="B1266" s="7">
        <v>-0.1516252</v>
      </c>
      <c r="C1266" s="4"/>
    </row>
    <row r="1267">
      <c r="A1267" s="7">
        <v>-0.3024601</v>
      </c>
      <c r="B1267" s="7">
        <v>-0.151611</v>
      </c>
      <c r="C1267" s="4"/>
    </row>
    <row r="1268">
      <c r="A1268" s="7">
        <v>-0.3025855</v>
      </c>
      <c r="B1268" s="7">
        <v>-0.1514119</v>
      </c>
      <c r="C1268" s="4"/>
    </row>
    <row r="1269">
      <c r="A1269" s="7">
        <v>-0.3029587</v>
      </c>
      <c r="B1269" s="7">
        <v>-0.1511553</v>
      </c>
      <c r="C1269" s="4"/>
    </row>
    <row r="1270">
      <c r="A1270" s="7">
        <v>-0.3031147</v>
      </c>
      <c r="B1270" s="7">
        <v>-0.1518758</v>
      </c>
      <c r="C1270" s="4"/>
    </row>
    <row r="1271">
      <c r="A1271" s="7">
        <v>-0.3032156</v>
      </c>
      <c r="B1271" s="7">
        <v>-0.1518836</v>
      </c>
      <c r="C1271" s="4"/>
    </row>
    <row r="1272">
      <c r="A1272" s="7">
        <v>-0.3032231</v>
      </c>
      <c r="B1272" s="7">
        <v>-0.1520536</v>
      </c>
      <c r="C1272" s="4"/>
    </row>
    <row r="1273">
      <c r="A1273" s="7">
        <v>-0.3028616</v>
      </c>
      <c r="B1273" s="7">
        <v>-0.1527232</v>
      </c>
      <c r="C1273" s="4"/>
    </row>
    <row r="1274">
      <c r="A1274" s="7">
        <v>-0.3026441</v>
      </c>
      <c r="B1274" s="7">
        <v>-0.1521071</v>
      </c>
      <c r="C1274" s="4"/>
    </row>
    <row r="1275">
      <c r="A1275" s="7">
        <v>-0.3029511</v>
      </c>
      <c r="B1275" s="7">
        <v>-0.1518056</v>
      </c>
      <c r="C1275" s="4"/>
    </row>
    <row r="1276">
      <c r="A1276" s="7">
        <v>-0.3027859</v>
      </c>
      <c r="B1276" s="7">
        <v>-0.1523317</v>
      </c>
      <c r="C1276" s="4"/>
    </row>
    <row r="1277">
      <c r="A1277" s="7">
        <v>-0.3028626</v>
      </c>
      <c r="B1277" s="7">
        <v>-0.1526854</v>
      </c>
      <c r="C1277" s="4"/>
    </row>
    <row r="1278">
      <c r="A1278" s="7">
        <v>-0.3030832</v>
      </c>
      <c r="B1278" s="7">
        <v>-0.1531378</v>
      </c>
      <c r="C1278" s="4"/>
    </row>
    <row r="1279">
      <c r="A1279" s="7">
        <v>-0.3028353</v>
      </c>
      <c r="B1279" s="7">
        <v>-0.1538435</v>
      </c>
      <c r="C1279" s="4"/>
    </row>
    <row r="1280">
      <c r="A1280" s="7">
        <v>-0.3031614</v>
      </c>
      <c r="B1280" s="7">
        <v>-0.1544271</v>
      </c>
      <c r="C1280" s="4"/>
    </row>
    <row r="1281">
      <c r="A1281" s="7">
        <v>-0.3033313</v>
      </c>
      <c r="B1281" s="7">
        <v>-0.1546759</v>
      </c>
      <c r="C1281" s="4"/>
    </row>
    <row r="1282">
      <c r="A1282" s="7">
        <v>-0.3031511</v>
      </c>
      <c r="B1282" s="7">
        <v>-0.1545088</v>
      </c>
      <c r="C1282" s="4"/>
    </row>
    <row r="1283">
      <c r="A1283" s="7">
        <v>-0.3029358</v>
      </c>
      <c r="B1283" s="7">
        <v>-0.1539061</v>
      </c>
      <c r="C1283" s="4"/>
    </row>
    <row r="1284">
      <c r="A1284" s="7">
        <v>-0.3029936</v>
      </c>
      <c r="B1284" s="7">
        <v>-0.1532506</v>
      </c>
      <c r="C1284" s="4"/>
    </row>
    <row r="1285">
      <c r="A1285" s="7">
        <v>-0.3031905</v>
      </c>
      <c r="B1285" s="7">
        <v>-0.2902141</v>
      </c>
      <c r="C1285" s="4"/>
    </row>
    <row r="1286">
      <c r="A1286" s="7">
        <v>-0.3029941</v>
      </c>
      <c r="B1286" s="7">
        <v>-0.2907548</v>
      </c>
      <c r="C1286" s="4"/>
    </row>
    <row r="1287">
      <c r="A1287" s="7">
        <v>-0.3026639</v>
      </c>
      <c r="B1287" s="7">
        <v>-0.2909936</v>
      </c>
      <c r="C1287" s="4"/>
    </row>
    <row r="1288">
      <c r="A1288" s="7">
        <v>-0.3025643</v>
      </c>
      <c r="B1288" s="7">
        <v>-0.2908459</v>
      </c>
      <c r="C1288" s="4"/>
    </row>
    <row r="1289">
      <c r="A1289" s="7">
        <v>-0.3027991</v>
      </c>
      <c r="B1289" s="7">
        <v>-0.2907401</v>
      </c>
      <c r="C1289" s="4"/>
    </row>
    <row r="1290">
      <c r="A1290" s="7">
        <v>-0.3026877</v>
      </c>
      <c r="B1290" s="7">
        <v>-0.2905075</v>
      </c>
      <c r="C1290" s="4"/>
    </row>
    <row r="1291">
      <c r="A1291" s="7">
        <v>-0.3028026</v>
      </c>
      <c r="B1291" s="7">
        <v>-0.2904833</v>
      </c>
      <c r="C1291" s="4"/>
    </row>
    <row r="1292">
      <c r="A1292" s="7">
        <v>-0.3026427</v>
      </c>
      <c r="B1292" s="7">
        <v>-0.2906369</v>
      </c>
      <c r="C1292" s="4"/>
    </row>
    <row r="1293">
      <c r="A1293" s="7">
        <v>-0.3025693</v>
      </c>
      <c r="B1293" s="7">
        <v>-0.2907506</v>
      </c>
      <c r="C1293" s="4"/>
    </row>
    <row r="1294">
      <c r="A1294" s="7">
        <v>-0.3028023</v>
      </c>
      <c r="B1294" s="7">
        <v>-0.2906656</v>
      </c>
      <c r="C1294" s="4"/>
    </row>
    <row r="1295">
      <c r="A1295" s="7">
        <v>-0.3024578</v>
      </c>
      <c r="B1295" s="7">
        <v>-0.2904847</v>
      </c>
      <c r="C1295" s="4"/>
    </row>
    <row r="1296">
      <c r="A1296" s="7">
        <v>-0.3022862</v>
      </c>
      <c r="B1296" s="7">
        <v>-0.2905998</v>
      </c>
      <c r="C1296" s="4"/>
    </row>
    <row r="1297">
      <c r="A1297" s="7">
        <v>-0.3026948</v>
      </c>
      <c r="B1297" s="7">
        <v>-0.2905523</v>
      </c>
      <c r="C1297" s="4"/>
    </row>
    <row r="1298">
      <c r="A1298" s="7">
        <v>-0.3029877</v>
      </c>
      <c r="B1298" s="7">
        <v>-0.2906405</v>
      </c>
      <c r="C1298" s="4"/>
    </row>
    <row r="1299">
      <c r="A1299" s="7">
        <v>-0.3027537</v>
      </c>
      <c r="B1299" s="7">
        <v>-0.2907586</v>
      </c>
      <c r="C1299" s="4"/>
    </row>
    <row r="1300">
      <c r="A1300" s="7">
        <v>-0.3026386</v>
      </c>
      <c r="B1300" s="7">
        <v>-0.290862</v>
      </c>
      <c r="C1300" s="4"/>
    </row>
    <row r="1301">
      <c r="A1301" s="7">
        <v>-0.302658</v>
      </c>
      <c r="B1301" s="7">
        <v>-0.2907211</v>
      </c>
      <c r="C1301" s="4"/>
    </row>
    <row r="1302">
      <c r="A1302" s="7">
        <v>-0.3025731</v>
      </c>
      <c r="B1302" s="7">
        <v>-0.2907082</v>
      </c>
      <c r="C1302" s="4"/>
    </row>
    <row r="1303">
      <c r="A1303" s="7">
        <v>-0.3027766</v>
      </c>
      <c r="B1303" s="7">
        <v>-0.2908231</v>
      </c>
      <c r="C1303" s="4"/>
    </row>
    <row r="1304">
      <c r="A1304" s="7">
        <v>-0.3030056</v>
      </c>
      <c r="B1304" s="7">
        <v>-0.2906809</v>
      </c>
      <c r="C1304" s="4"/>
    </row>
    <row r="1305">
      <c r="A1305" s="7">
        <v>-0.302611</v>
      </c>
      <c r="B1305" s="7">
        <v>-0.1522304</v>
      </c>
      <c r="C1305" s="4"/>
    </row>
    <row r="1306">
      <c r="A1306" s="7">
        <v>-0.3028427</v>
      </c>
      <c r="B1306" s="7">
        <v>-0.1524947</v>
      </c>
      <c r="C1306" s="4"/>
    </row>
    <row r="1307">
      <c r="A1307" s="7">
        <v>-0.3028075</v>
      </c>
      <c r="B1307" s="7">
        <v>-0.1523649</v>
      </c>
      <c r="C1307" s="4"/>
    </row>
    <row r="1308">
      <c r="A1308" s="7">
        <v>-0.3030267</v>
      </c>
      <c r="B1308" s="7">
        <v>-0.1522175</v>
      </c>
      <c r="C1308" s="4"/>
    </row>
    <row r="1309">
      <c r="A1309" s="7">
        <v>-0.3030923</v>
      </c>
      <c r="B1309" s="7">
        <v>-0.1527361</v>
      </c>
      <c r="C1309" s="4"/>
    </row>
    <row r="1310">
      <c r="A1310" s="7">
        <v>-0.3028545</v>
      </c>
      <c r="B1310" s="7">
        <v>-0.1529609</v>
      </c>
      <c r="C1310" s="4"/>
    </row>
    <row r="1311">
      <c r="A1311" s="7">
        <v>-0.3029214</v>
      </c>
      <c r="B1311" s="7">
        <v>-0.1526198</v>
      </c>
      <c r="C1311" s="4"/>
    </row>
    <row r="1312">
      <c r="A1312" s="7">
        <v>-0.3029668</v>
      </c>
      <c r="B1312" s="7">
        <v>-0.1525422</v>
      </c>
      <c r="C1312" s="4"/>
    </row>
    <row r="1313">
      <c r="A1313" s="7">
        <v>-0.3029132</v>
      </c>
      <c r="B1313" s="7">
        <v>-0.152539</v>
      </c>
      <c r="C1313" s="4"/>
    </row>
    <row r="1314">
      <c r="A1314" s="7">
        <v>-0.3027739</v>
      </c>
      <c r="B1314" s="7">
        <v>-0.1521893</v>
      </c>
      <c r="C1314" s="4"/>
    </row>
    <row r="1315">
      <c r="A1315" s="7">
        <v>-0.3027708</v>
      </c>
      <c r="B1315" s="7">
        <v>-0.1522101</v>
      </c>
      <c r="C1315" s="4"/>
    </row>
    <row r="1316">
      <c r="A1316" s="7">
        <v>-0.3028562</v>
      </c>
      <c r="B1316" s="7">
        <v>-0.152276</v>
      </c>
      <c r="C1316" s="4"/>
    </row>
    <row r="1317">
      <c r="A1317" s="7">
        <v>-0.3030157</v>
      </c>
      <c r="B1317" s="7">
        <v>-0.1519262</v>
      </c>
      <c r="C1317" s="4"/>
    </row>
    <row r="1318">
      <c r="A1318" s="7">
        <v>-0.3032054</v>
      </c>
      <c r="B1318" s="7">
        <v>-0.1521234</v>
      </c>
      <c r="C1318" s="4"/>
    </row>
    <row r="1319">
      <c r="A1319" s="7">
        <v>-0.303311</v>
      </c>
      <c r="B1319" s="7">
        <v>-0.1525327</v>
      </c>
      <c r="C1319" s="4"/>
    </row>
    <row r="1320">
      <c r="A1320" s="7">
        <v>-0.3032719</v>
      </c>
      <c r="B1320" s="7">
        <v>-0.1527998</v>
      </c>
      <c r="C1320" s="4"/>
    </row>
    <row r="1321">
      <c r="A1321" s="7">
        <v>-0.303164</v>
      </c>
      <c r="B1321" s="7">
        <v>-0.1528397</v>
      </c>
      <c r="C1321" s="4"/>
    </row>
    <row r="1322">
      <c r="A1322" s="7">
        <v>-0.3030474</v>
      </c>
      <c r="B1322" s="7">
        <v>-0.1525319</v>
      </c>
      <c r="C1322" s="4"/>
    </row>
    <row r="1323">
      <c r="A1323" s="7">
        <v>-0.3029931</v>
      </c>
      <c r="B1323" s="7">
        <v>-0.1520028</v>
      </c>
      <c r="C1323" s="4"/>
    </row>
    <row r="1324">
      <c r="A1324" s="7">
        <v>-0.3028033</v>
      </c>
      <c r="B1324" s="7">
        <v>-0.1518642</v>
      </c>
      <c r="C1324" s="4"/>
    </row>
    <row r="1325">
      <c r="A1325" s="7">
        <v>-0.3029646</v>
      </c>
      <c r="B1325" s="7">
        <v>-0.2902448</v>
      </c>
      <c r="C1325" s="4"/>
    </row>
    <row r="1326">
      <c r="A1326" s="7">
        <v>-0.3027609</v>
      </c>
      <c r="B1326" s="7">
        <v>-0.2904782</v>
      </c>
      <c r="C1326" s="4"/>
    </row>
    <row r="1327">
      <c r="A1327" s="7">
        <v>-0.3031998</v>
      </c>
      <c r="B1327" s="7">
        <v>-0.2905935</v>
      </c>
      <c r="C1327" s="4"/>
    </row>
    <row r="1328">
      <c r="A1328" s="7">
        <v>-0.3029345</v>
      </c>
      <c r="B1328" s="7">
        <v>-0.2905229</v>
      </c>
      <c r="C1328" s="4"/>
    </row>
    <row r="1329">
      <c r="A1329" s="7">
        <v>-0.302826</v>
      </c>
      <c r="B1329" s="7">
        <v>-0.2903387</v>
      </c>
      <c r="C1329" s="4"/>
    </row>
    <row r="1330">
      <c r="A1330" s="7">
        <v>-0.3031551</v>
      </c>
      <c r="B1330" s="7">
        <v>-0.290205</v>
      </c>
      <c r="C1330" s="4"/>
    </row>
    <row r="1331">
      <c r="A1331" s="7">
        <v>-0.3029727</v>
      </c>
      <c r="B1331" s="7">
        <v>-0.2906859</v>
      </c>
      <c r="C1331" s="4"/>
    </row>
    <row r="1332">
      <c r="A1332" s="7">
        <v>-0.3026903</v>
      </c>
      <c r="B1332" s="7">
        <v>-0.2908118</v>
      </c>
      <c r="C1332" s="4"/>
    </row>
    <row r="1333">
      <c r="A1333" s="7">
        <v>-0.3029021</v>
      </c>
      <c r="B1333" s="7">
        <v>-0.2906688</v>
      </c>
      <c r="C1333" s="4"/>
    </row>
    <row r="1334">
      <c r="A1334" s="7">
        <v>-0.3030706</v>
      </c>
      <c r="B1334" s="7">
        <v>-0.2909032</v>
      </c>
      <c r="C1334" s="4"/>
    </row>
    <row r="1335">
      <c r="A1335" s="7">
        <v>-0.3029261</v>
      </c>
      <c r="B1335" s="7">
        <v>-0.291096</v>
      </c>
      <c r="C1335" s="4"/>
    </row>
    <row r="1336">
      <c r="A1336" s="7">
        <v>-0.3028193</v>
      </c>
      <c r="B1336" s="7">
        <v>-0.2911311</v>
      </c>
      <c r="C1336" s="4"/>
    </row>
    <row r="1337">
      <c r="A1337" s="7">
        <v>-0.3027701</v>
      </c>
      <c r="B1337" s="7">
        <v>-0.2908886</v>
      </c>
      <c r="C1337" s="4"/>
    </row>
    <row r="1338">
      <c r="A1338" s="7">
        <v>-0.3027766</v>
      </c>
      <c r="B1338" s="7">
        <v>-0.2907505</v>
      </c>
      <c r="C1338" s="4"/>
    </row>
    <row r="1339">
      <c r="A1339" s="7">
        <v>-0.3026505</v>
      </c>
      <c r="B1339" s="7">
        <v>-0.2905736</v>
      </c>
      <c r="C1339" s="4"/>
    </row>
    <row r="1340">
      <c r="A1340" s="7">
        <v>-0.3026552</v>
      </c>
      <c r="B1340" s="7">
        <v>-0.2905039</v>
      </c>
      <c r="C1340" s="4"/>
    </row>
    <row r="1341">
      <c r="A1341" s="7">
        <v>-0.3026641</v>
      </c>
      <c r="B1341" s="7">
        <v>-0.2907954</v>
      </c>
      <c r="C1341" s="4"/>
    </row>
    <row r="1342">
      <c r="A1342" s="7">
        <v>-0.3023546</v>
      </c>
      <c r="B1342" s="7">
        <v>-0.290965</v>
      </c>
      <c r="C1342" s="4"/>
    </row>
    <row r="1343">
      <c r="A1343" s="7">
        <v>-0.302517</v>
      </c>
      <c r="B1343" s="7">
        <v>-0.2909367</v>
      </c>
      <c r="C1343" s="4"/>
    </row>
    <row r="1344">
      <c r="A1344" s="7">
        <v>-0.3029305</v>
      </c>
      <c r="B1344" s="7">
        <v>-0.2908359</v>
      </c>
      <c r="C1344" s="4"/>
    </row>
    <row r="1345">
      <c r="A1345" s="7">
        <v>-0.3026524</v>
      </c>
      <c r="B1345" s="7">
        <v>-0.1525255</v>
      </c>
      <c r="C1345" s="4"/>
    </row>
    <row r="1346">
      <c r="A1346" s="7">
        <v>-0.302544</v>
      </c>
      <c r="B1346" s="7">
        <v>-0.152296</v>
      </c>
      <c r="C1346" s="4"/>
    </row>
    <row r="1347">
      <c r="A1347" s="7">
        <v>-0.3025193</v>
      </c>
      <c r="B1347" s="7">
        <v>-0.1525972</v>
      </c>
      <c r="C1347" s="4"/>
    </row>
    <row r="1348">
      <c r="A1348" s="7">
        <v>-0.3026085</v>
      </c>
      <c r="B1348" s="7">
        <v>-0.1529845</v>
      </c>
      <c r="C1348" s="4"/>
    </row>
    <row r="1349">
      <c r="A1349" s="7">
        <v>-0.3026098</v>
      </c>
      <c r="B1349" s="7">
        <v>-0.1527783</v>
      </c>
      <c r="C1349" s="4"/>
    </row>
    <row r="1350">
      <c r="A1350" s="7">
        <v>-0.3027095</v>
      </c>
      <c r="B1350" s="7">
        <v>-0.1522486</v>
      </c>
      <c r="C1350" s="4"/>
    </row>
    <row r="1351">
      <c r="A1351" s="7">
        <v>-0.3027405</v>
      </c>
      <c r="B1351" s="7">
        <v>-0.1519348</v>
      </c>
      <c r="C1351" s="4"/>
    </row>
    <row r="1352">
      <c r="A1352" s="7">
        <v>-0.3028374</v>
      </c>
      <c r="B1352" s="7">
        <v>-0.1520665</v>
      </c>
      <c r="C1352" s="4"/>
    </row>
    <row r="1353">
      <c r="A1353" s="7">
        <v>-0.3029918</v>
      </c>
      <c r="B1353" s="7">
        <v>-0.1522777</v>
      </c>
      <c r="C1353" s="4"/>
    </row>
    <row r="1354">
      <c r="A1354" s="7">
        <v>-0.3029549</v>
      </c>
      <c r="B1354" s="7">
        <v>-0.1525849</v>
      </c>
      <c r="C1354" s="4"/>
    </row>
    <row r="1355">
      <c r="A1355" s="7">
        <v>-0.3028128</v>
      </c>
      <c r="B1355" s="7">
        <v>-0.1529657</v>
      </c>
      <c r="C1355" s="4"/>
    </row>
    <row r="1356">
      <c r="A1356" s="7">
        <v>-0.3027489</v>
      </c>
      <c r="B1356" s="7">
        <v>-0.1528907</v>
      </c>
      <c r="C1356" s="4"/>
    </row>
    <row r="1357">
      <c r="A1357" s="7">
        <v>-0.3026843</v>
      </c>
      <c r="B1357" s="7">
        <v>-0.1527516</v>
      </c>
      <c r="C1357" s="4"/>
    </row>
    <row r="1358">
      <c r="A1358" s="7">
        <v>-0.30266</v>
      </c>
      <c r="B1358" s="7">
        <v>-0.1527811</v>
      </c>
      <c r="C1358" s="4"/>
    </row>
    <row r="1359">
      <c r="A1359" s="7">
        <v>-0.3026154</v>
      </c>
      <c r="B1359" s="7">
        <v>-0.1526226</v>
      </c>
      <c r="C1359" s="4"/>
    </row>
    <row r="1360">
      <c r="A1360" s="7">
        <v>-0.3026346</v>
      </c>
      <c r="B1360" s="7">
        <v>-0.1523847</v>
      </c>
      <c r="C1360" s="4"/>
    </row>
    <row r="1361">
      <c r="A1361" s="7">
        <v>-0.3027854</v>
      </c>
      <c r="B1361" s="7">
        <v>-0.1523556</v>
      </c>
      <c r="C1361" s="4"/>
    </row>
    <row r="1362">
      <c r="A1362" s="7">
        <v>-0.3030832</v>
      </c>
      <c r="B1362" s="7">
        <v>-0.1527048</v>
      </c>
      <c r="C1362" s="4"/>
    </row>
    <row r="1363">
      <c r="A1363" s="7">
        <v>-0.302983</v>
      </c>
      <c r="B1363" s="7">
        <v>-0.1528668</v>
      </c>
      <c r="C1363" s="4"/>
    </row>
    <row r="1364">
      <c r="A1364" s="7">
        <v>-0.302922</v>
      </c>
      <c r="B1364" s="7">
        <v>-0.1526741</v>
      </c>
      <c r="C1364" s="4"/>
    </row>
    <row r="1365">
      <c r="A1365" s="7">
        <v>-0.3028924</v>
      </c>
      <c r="B1365" s="7">
        <v>-0.290748</v>
      </c>
      <c r="C1365" s="4"/>
    </row>
    <row r="1366">
      <c r="A1366" s="7">
        <v>-0.3026962</v>
      </c>
      <c r="B1366" s="7">
        <v>-0.2909142</v>
      </c>
      <c r="C1366" s="4"/>
    </row>
    <row r="1367">
      <c r="A1367" s="7">
        <v>-0.3024175</v>
      </c>
      <c r="B1367" s="7">
        <v>-0.2907645</v>
      </c>
      <c r="C1367" s="4"/>
    </row>
    <row r="1368">
      <c r="A1368" s="7">
        <v>-0.3027107</v>
      </c>
      <c r="B1368" s="7">
        <v>-0.2907811</v>
      </c>
      <c r="C1368" s="4"/>
    </row>
    <row r="1369">
      <c r="A1369" s="7">
        <v>-0.3029413</v>
      </c>
      <c r="B1369" s="7">
        <v>-0.2910886</v>
      </c>
      <c r="C1369" s="4"/>
    </row>
    <row r="1370">
      <c r="A1370" s="7">
        <v>-0.3025792</v>
      </c>
      <c r="B1370" s="7">
        <v>-0.2906716</v>
      </c>
      <c r="C1370" s="4"/>
    </row>
    <row r="1371">
      <c r="A1371" s="7">
        <v>-0.3025939</v>
      </c>
      <c r="B1371" s="7">
        <v>-0.2903222</v>
      </c>
      <c r="C1371" s="4"/>
    </row>
    <row r="1372">
      <c r="A1372" s="7">
        <v>-0.302824</v>
      </c>
      <c r="B1372" s="7">
        <v>-0.2905512</v>
      </c>
      <c r="C1372" s="4"/>
    </row>
    <row r="1373">
      <c r="A1373" s="7">
        <v>-0.3028157</v>
      </c>
      <c r="B1373" s="7">
        <v>-0.2906508</v>
      </c>
      <c r="C1373" s="4"/>
    </row>
    <row r="1374">
      <c r="A1374" s="7">
        <v>-0.3029618</v>
      </c>
      <c r="B1374" s="7">
        <v>-0.290744</v>
      </c>
      <c r="C1374" s="4"/>
    </row>
    <row r="1375">
      <c r="A1375" s="7">
        <v>-0.3029437</v>
      </c>
      <c r="B1375" s="7">
        <v>-0.2908699</v>
      </c>
      <c r="C1375" s="4"/>
    </row>
    <row r="1376">
      <c r="A1376" s="7">
        <v>-0.302751</v>
      </c>
      <c r="B1376" s="7">
        <v>-0.2908376</v>
      </c>
      <c r="C1376" s="4"/>
    </row>
    <row r="1377">
      <c r="A1377" s="7">
        <v>-0.3026651</v>
      </c>
      <c r="B1377" s="7">
        <v>-0.2906749</v>
      </c>
      <c r="C1377" s="4"/>
    </row>
    <row r="1378">
      <c r="A1378" s="7">
        <v>-0.3028185</v>
      </c>
      <c r="B1378" s="7">
        <v>-0.2905435</v>
      </c>
      <c r="C1378" s="4"/>
    </row>
    <row r="1379">
      <c r="A1379" s="7">
        <v>-0.3028198</v>
      </c>
      <c r="B1379" s="7">
        <v>-0.290575</v>
      </c>
      <c r="C1379" s="4"/>
    </row>
    <row r="1380">
      <c r="A1380" s="7">
        <v>-0.302665</v>
      </c>
      <c r="B1380" s="7">
        <v>-0.2905209</v>
      </c>
      <c r="C1380" s="4"/>
    </row>
    <row r="1381">
      <c r="A1381" s="7">
        <v>-0.3025213</v>
      </c>
      <c r="B1381" s="7">
        <v>-0.2905683</v>
      </c>
      <c r="C1381" s="4"/>
    </row>
    <row r="1382">
      <c r="A1382" s="7">
        <v>-0.302756</v>
      </c>
      <c r="B1382" s="7">
        <v>-0.2905996</v>
      </c>
      <c r="C1382" s="4"/>
    </row>
    <row r="1383">
      <c r="A1383" s="7">
        <v>-0.3029715</v>
      </c>
      <c r="B1383" s="7">
        <v>-0.2907596</v>
      </c>
      <c r="C1383" s="4"/>
    </row>
    <row r="1384">
      <c r="A1384" s="7">
        <v>-0.3027511</v>
      </c>
      <c r="B1384" s="7">
        <v>-0.2911704</v>
      </c>
      <c r="C1384" s="4"/>
    </row>
    <row r="1385">
      <c r="A1385" s="7">
        <v>-0.3030973</v>
      </c>
      <c r="B1385" s="7">
        <v>-0.1528866</v>
      </c>
      <c r="C1385" s="4"/>
    </row>
    <row r="1386">
      <c r="A1386" s="7">
        <v>-0.3029497</v>
      </c>
      <c r="B1386" s="7">
        <v>-0.1524986</v>
      </c>
      <c r="C1386" s="4"/>
    </row>
    <row r="1387">
      <c r="A1387" s="7">
        <v>-0.3028675</v>
      </c>
      <c r="B1387" s="7">
        <v>-0.1526002</v>
      </c>
      <c r="C1387" s="4"/>
    </row>
    <row r="1388">
      <c r="A1388" s="7">
        <v>-0.3028203</v>
      </c>
      <c r="B1388" s="7">
        <v>-0.1526557</v>
      </c>
      <c r="C1388" s="4"/>
    </row>
    <row r="1389">
      <c r="A1389" s="7">
        <v>-0.3026511</v>
      </c>
      <c r="B1389" s="7">
        <v>-0.1526915</v>
      </c>
      <c r="C1389" s="4"/>
    </row>
    <row r="1390">
      <c r="A1390" s="7">
        <v>-0.3027755</v>
      </c>
      <c r="B1390" s="7">
        <v>-0.1530183</v>
      </c>
      <c r="C1390" s="4"/>
    </row>
    <row r="1391">
      <c r="A1391" s="7">
        <v>-0.3028939</v>
      </c>
      <c r="B1391" s="7">
        <v>-0.1529508</v>
      </c>
      <c r="C1391" s="4"/>
    </row>
    <row r="1392">
      <c r="A1392" s="7">
        <v>-0.3028903</v>
      </c>
      <c r="B1392" s="7">
        <v>-0.1533224</v>
      </c>
      <c r="C1392" s="4"/>
    </row>
    <row r="1393">
      <c r="A1393" s="7">
        <v>-0.302914</v>
      </c>
      <c r="B1393" s="7">
        <v>-0.1533782</v>
      </c>
      <c r="C1393" s="4"/>
    </row>
    <row r="1394">
      <c r="A1394" s="7">
        <v>-0.3031066</v>
      </c>
      <c r="B1394" s="7">
        <v>-0.1525305</v>
      </c>
      <c r="C1394" s="4"/>
    </row>
    <row r="1395">
      <c r="A1395" s="7">
        <v>-0.3030506</v>
      </c>
      <c r="B1395" s="7">
        <v>-0.1525095</v>
      </c>
      <c r="C1395" s="4"/>
    </row>
    <row r="1396">
      <c r="A1396" s="7">
        <v>-0.3027452</v>
      </c>
      <c r="B1396" s="7">
        <v>-0.1529578</v>
      </c>
      <c r="C1396" s="4"/>
    </row>
    <row r="1397">
      <c r="A1397" s="7">
        <v>-0.3028713</v>
      </c>
      <c r="B1397" s="7">
        <v>-0.1532353</v>
      </c>
      <c r="C1397" s="4"/>
    </row>
    <row r="1398">
      <c r="A1398" s="7">
        <v>-0.3030497</v>
      </c>
      <c r="B1398" s="7">
        <v>-0.1535971</v>
      </c>
      <c r="C1398" s="4"/>
    </row>
    <row r="1399">
      <c r="A1399" s="7">
        <v>-0.3029289</v>
      </c>
      <c r="B1399" s="7">
        <v>-0.1535965</v>
      </c>
      <c r="C1399" s="4"/>
    </row>
    <row r="1400">
      <c r="A1400" s="7">
        <v>-0.3028799</v>
      </c>
      <c r="B1400" s="7">
        <v>-0.1531791</v>
      </c>
      <c r="C1400" s="4"/>
    </row>
    <row r="1401">
      <c r="A1401" s="7">
        <v>-0.3027743</v>
      </c>
      <c r="B1401" s="7">
        <v>-0.1530305</v>
      </c>
      <c r="C1401" s="4"/>
    </row>
    <row r="1402">
      <c r="A1402" s="7">
        <v>-0.302674</v>
      </c>
      <c r="B1402" s="7">
        <v>-0.1534551</v>
      </c>
      <c r="C1402" s="4"/>
    </row>
    <row r="1403">
      <c r="A1403" s="7">
        <v>-0.3026783</v>
      </c>
      <c r="B1403" s="7">
        <v>-0.1534683</v>
      </c>
      <c r="C1403" s="4"/>
    </row>
    <row r="1404">
      <c r="A1404" s="7">
        <v>-0.3030504</v>
      </c>
      <c r="B1404" s="7">
        <v>-0.1528659</v>
      </c>
      <c r="C1404" s="4"/>
    </row>
    <row r="1405">
      <c r="A1405" s="7">
        <v>-0.3026682</v>
      </c>
      <c r="B1405" s="7">
        <v>-0.2902727</v>
      </c>
      <c r="C1405" s="4"/>
    </row>
    <row r="1406">
      <c r="A1406" s="7">
        <v>-0.3025905</v>
      </c>
      <c r="B1406" s="7">
        <v>-0.2903624</v>
      </c>
      <c r="C1406" s="4"/>
    </row>
    <row r="1407">
      <c r="A1407" s="7">
        <v>-0.3027874</v>
      </c>
      <c r="B1407" s="7">
        <v>-0.2906628</v>
      </c>
      <c r="C1407" s="4"/>
    </row>
    <row r="1408">
      <c r="A1408" s="7">
        <v>-0.3031915</v>
      </c>
      <c r="B1408" s="7">
        <v>-0.2907918</v>
      </c>
      <c r="C1408" s="4"/>
    </row>
    <row r="1409">
      <c r="A1409" s="7">
        <v>-0.3031095</v>
      </c>
      <c r="B1409" s="7">
        <v>-0.2907457</v>
      </c>
      <c r="C1409" s="4"/>
    </row>
    <row r="1410">
      <c r="A1410" s="7">
        <v>-0.303194</v>
      </c>
      <c r="B1410" s="7">
        <v>-0.2909976</v>
      </c>
      <c r="C1410" s="4"/>
    </row>
    <row r="1411">
      <c r="A1411" s="7">
        <v>-0.3028415</v>
      </c>
      <c r="B1411" s="7">
        <v>-0.2913067</v>
      </c>
      <c r="C1411" s="4"/>
    </row>
    <row r="1412">
      <c r="A1412" s="7">
        <v>-0.3025076</v>
      </c>
      <c r="B1412" s="7">
        <v>-0.2911491</v>
      </c>
      <c r="C1412" s="4"/>
    </row>
    <row r="1413">
      <c r="A1413" s="7">
        <v>-0.3026463</v>
      </c>
      <c r="B1413" s="7">
        <v>-0.290802</v>
      </c>
      <c r="C1413" s="4"/>
    </row>
    <row r="1414">
      <c r="A1414" s="7">
        <v>-0.3029071</v>
      </c>
      <c r="B1414" s="7">
        <v>-0.2910482</v>
      </c>
      <c r="C1414" s="4"/>
    </row>
    <row r="1415">
      <c r="A1415" s="7">
        <v>-0.3029701</v>
      </c>
      <c r="B1415" s="7">
        <v>-0.2911476</v>
      </c>
      <c r="C1415" s="4"/>
    </row>
    <row r="1416">
      <c r="A1416" s="7">
        <v>-0.3027333</v>
      </c>
      <c r="B1416" s="7">
        <v>-0.2907692</v>
      </c>
      <c r="C1416" s="4"/>
    </row>
    <row r="1417">
      <c r="A1417" s="7">
        <v>-0.302744</v>
      </c>
      <c r="B1417" s="7">
        <v>-0.2904369</v>
      </c>
      <c r="C1417" s="4"/>
    </row>
    <row r="1418">
      <c r="A1418" s="7">
        <v>-0.3028167</v>
      </c>
      <c r="B1418" s="7">
        <v>-0.2905353</v>
      </c>
      <c r="C1418" s="4"/>
    </row>
    <row r="1419">
      <c r="A1419" s="7">
        <v>-0.302637</v>
      </c>
      <c r="B1419" s="7">
        <v>-0.2908442</v>
      </c>
      <c r="C1419" s="4"/>
    </row>
    <row r="1420">
      <c r="A1420" s="7">
        <v>-0.302419</v>
      </c>
      <c r="B1420" s="7">
        <v>-0.2907595</v>
      </c>
      <c r="C1420" s="4"/>
    </row>
    <row r="1421">
      <c r="A1421" s="7">
        <v>-0.3025644</v>
      </c>
      <c r="B1421" s="7">
        <v>-0.2908745</v>
      </c>
      <c r="C1421" s="4"/>
    </row>
    <row r="1422">
      <c r="A1422" s="7">
        <v>-0.3026506</v>
      </c>
      <c r="B1422" s="7">
        <v>-0.2908565</v>
      </c>
      <c r="C1422" s="4"/>
    </row>
    <row r="1423">
      <c r="A1423" s="7">
        <v>-0.3028723</v>
      </c>
      <c r="B1423" s="7">
        <v>-0.2907368</v>
      </c>
      <c r="C1423" s="4"/>
    </row>
    <row r="1424">
      <c r="A1424" s="7">
        <v>-0.303167</v>
      </c>
      <c r="B1424" s="7">
        <v>-0.290739</v>
      </c>
      <c r="C1424" s="4"/>
    </row>
    <row r="1425">
      <c r="A1425" s="7">
        <v>-0.3028048</v>
      </c>
      <c r="B1425" s="7">
        <v>-0.1530476</v>
      </c>
      <c r="C1425" s="4"/>
    </row>
    <row r="1426">
      <c r="A1426" s="7">
        <v>-0.3031461</v>
      </c>
      <c r="B1426" s="7">
        <v>-0.1527926</v>
      </c>
      <c r="C1426" s="4"/>
    </row>
    <row r="1427">
      <c r="A1427" s="7">
        <v>-0.3032506</v>
      </c>
      <c r="B1427" s="7">
        <v>-0.1533109</v>
      </c>
      <c r="C1427" s="4"/>
    </row>
    <row r="1428">
      <c r="A1428" s="7">
        <v>-0.3033825</v>
      </c>
      <c r="B1428" s="7">
        <v>-0.153603</v>
      </c>
      <c r="C1428" s="4"/>
    </row>
    <row r="1429">
      <c r="A1429" s="7">
        <v>-0.3032338</v>
      </c>
      <c r="B1429" s="7">
        <v>-0.1532596</v>
      </c>
      <c r="C1429" s="4"/>
    </row>
    <row r="1430">
      <c r="A1430" s="7">
        <v>-0.3029185</v>
      </c>
      <c r="B1430" s="7">
        <v>-0.1530853</v>
      </c>
      <c r="C1430" s="4"/>
    </row>
    <row r="1431">
      <c r="A1431" s="7">
        <v>-0.302629</v>
      </c>
      <c r="B1431" s="7">
        <v>-0.1534521</v>
      </c>
      <c r="C1431" s="4"/>
    </row>
    <row r="1432">
      <c r="A1432" s="7">
        <v>-0.3027971</v>
      </c>
      <c r="B1432" s="7">
        <v>-0.1533787</v>
      </c>
      <c r="C1432" s="4"/>
    </row>
    <row r="1433">
      <c r="A1433" s="7">
        <v>-0.3028349</v>
      </c>
      <c r="B1433" s="7">
        <v>-0.153127</v>
      </c>
      <c r="C1433" s="4"/>
    </row>
    <row r="1434">
      <c r="A1434" s="7">
        <v>-0.3027166</v>
      </c>
      <c r="B1434" s="7">
        <v>-0.1531946</v>
      </c>
      <c r="C1434" s="4"/>
    </row>
    <row r="1435">
      <c r="A1435" s="7">
        <v>-0.3032526</v>
      </c>
      <c r="B1435" s="7">
        <v>-0.1532532</v>
      </c>
      <c r="C1435" s="4"/>
    </row>
    <row r="1436">
      <c r="A1436" s="7">
        <v>-0.303221</v>
      </c>
      <c r="B1436" s="7">
        <v>-0.1533179</v>
      </c>
      <c r="C1436" s="4"/>
    </row>
    <row r="1437">
      <c r="A1437" s="7">
        <v>-0.3026791</v>
      </c>
      <c r="B1437" s="7">
        <v>-0.1531018</v>
      </c>
      <c r="C1437" s="4"/>
    </row>
    <row r="1438">
      <c r="A1438" s="7">
        <v>-0.3026206</v>
      </c>
      <c r="B1438" s="7">
        <v>-0.1524509</v>
      </c>
      <c r="C1438" s="4"/>
    </row>
    <row r="1439">
      <c r="A1439" s="7">
        <v>-0.3024538</v>
      </c>
      <c r="B1439" s="7">
        <v>-0.152375</v>
      </c>
      <c r="C1439" s="4"/>
    </row>
    <row r="1440">
      <c r="A1440" s="7">
        <v>-0.3023968</v>
      </c>
      <c r="B1440" s="7">
        <v>-0.1530124</v>
      </c>
      <c r="C1440" s="4"/>
    </row>
    <row r="1441">
      <c r="A1441" s="7">
        <v>-0.3027164</v>
      </c>
      <c r="B1441" s="7">
        <v>-0.1530715</v>
      </c>
      <c r="C1441" s="4"/>
    </row>
    <row r="1442">
      <c r="A1442" s="7">
        <v>-0.3032061</v>
      </c>
      <c r="B1442" s="7">
        <v>-0.1532287</v>
      </c>
      <c r="C1442" s="4"/>
    </row>
    <row r="1443">
      <c r="A1443" s="7">
        <v>-0.3034291</v>
      </c>
      <c r="B1443" s="7">
        <v>-0.1533691</v>
      </c>
      <c r="C1443" s="4"/>
    </row>
    <row r="1444">
      <c r="A1444" s="7">
        <v>-0.3031214</v>
      </c>
      <c r="B1444" s="7">
        <v>-0.1530323</v>
      </c>
      <c r="C1444" s="4"/>
    </row>
    <row r="1445">
      <c r="A1445" s="7">
        <v>-0.3030543</v>
      </c>
      <c r="B1445" s="7">
        <v>-0.2909662</v>
      </c>
      <c r="C1445" s="4"/>
    </row>
    <row r="1446">
      <c r="A1446" s="7">
        <v>-0.3029319</v>
      </c>
      <c r="B1446" s="7">
        <v>-0.2910988</v>
      </c>
      <c r="C1446" s="4"/>
    </row>
    <row r="1447">
      <c r="A1447" s="7">
        <v>-0.3029102</v>
      </c>
      <c r="B1447" s="7">
        <v>-0.2909754</v>
      </c>
      <c r="C1447" s="4"/>
    </row>
    <row r="1448">
      <c r="A1448" s="7">
        <v>-0.3030313</v>
      </c>
      <c r="B1448" s="7">
        <v>-0.291019</v>
      </c>
      <c r="C1448" s="4"/>
    </row>
    <row r="1449">
      <c r="A1449" s="7">
        <v>-0.303034</v>
      </c>
      <c r="B1449" s="7">
        <v>-0.2913465</v>
      </c>
      <c r="C1449" s="4"/>
    </row>
    <row r="1450">
      <c r="A1450" s="7">
        <v>-0.3026793</v>
      </c>
      <c r="B1450" s="7">
        <v>-0.29131</v>
      </c>
      <c r="C1450" s="4"/>
    </row>
    <row r="1451">
      <c r="A1451" s="7">
        <v>-0.3025988</v>
      </c>
      <c r="B1451" s="7">
        <v>-0.2907801</v>
      </c>
      <c r="C1451" s="4"/>
    </row>
    <row r="1452">
      <c r="A1452" s="7">
        <v>-0.3029499</v>
      </c>
      <c r="B1452" s="7">
        <v>-0.2910286</v>
      </c>
      <c r="C1452" s="4"/>
    </row>
    <row r="1453">
      <c r="A1453" s="7">
        <v>-0.303041</v>
      </c>
      <c r="B1453" s="7">
        <v>-0.2914341</v>
      </c>
      <c r="C1453" s="4"/>
    </row>
    <row r="1454">
      <c r="A1454" s="7">
        <v>-0.3027844</v>
      </c>
      <c r="B1454" s="7">
        <v>-0.2912387</v>
      </c>
      <c r="C1454" s="4"/>
    </row>
    <row r="1455">
      <c r="A1455" s="7">
        <v>-0.3027128</v>
      </c>
      <c r="B1455" s="7">
        <v>-0.2907823</v>
      </c>
      <c r="C1455" s="4"/>
    </row>
    <row r="1456">
      <c r="A1456" s="7">
        <v>-0.3027</v>
      </c>
      <c r="B1456" s="7">
        <v>-0.2905792</v>
      </c>
      <c r="C1456" s="4"/>
    </row>
    <row r="1457">
      <c r="A1457" s="7">
        <v>-0.3025445</v>
      </c>
      <c r="B1457" s="7">
        <v>-0.2908475</v>
      </c>
      <c r="C1457" s="4"/>
    </row>
    <row r="1458">
      <c r="A1458" s="7">
        <v>-0.3023621</v>
      </c>
      <c r="B1458" s="7">
        <v>-0.2909298</v>
      </c>
      <c r="C1458" s="4"/>
    </row>
    <row r="1459">
      <c r="A1459" s="7">
        <v>-0.302663</v>
      </c>
      <c r="B1459" s="7">
        <v>-0.2911047</v>
      </c>
      <c r="C1459" s="4"/>
    </row>
    <row r="1460">
      <c r="A1460" s="7">
        <v>-0.3026437</v>
      </c>
      <c r="B1460" s="7">
        <v>-0.2910031</v>
      </c>
      <c r="C1460" s="4"/>
    </row>
    <row r="1461">
      <c r="A1461" s="7">
        <v>-0.3023249</v>
      </c>
      <c r="B1461" s="7">
        <v>-0.2907298</v>
      </c>
      <c r="C1461" s="4"/>
    </row>
    <row r="1462">
      <c r="A1462" s="7">
        <v>-0.3024603</v>
      </c>
      <c r="B1462" s="7">
        <v>-0.2910299</v>
      </c>
      <c r="C1462" s="4"/>
    </row>
    <row r="1463">
      <c r="A1463" s="7">
        <v>-0.3025945</v>
      </c>
      <c r="B1463" s="7">
        <v>-0.2909875</v>
      </c>
      <c r="C1463" s="4"/>
    </row>
    <row r="1464">
      <c r="A1464" s="7">
        <v>-0.302554</v>
      </c>
      <c r="B1464" s="7">
        <v>-0.2905608</v>
      </c>
      <c r="C1464" s="4"/>
    </row>
    <row r="1465">
      <c r="A1465" s="7">
        <v>-0.3025984</v>
      </c>
      <c r="B1465" s="7">
        <v>-0.1537615</v>
      </c>
      <c r="C1465" s="4"/>
    </row>
    <row r="1466">
      <c r="A1466" s="7">
        <v>-0.3028884</v>
      </c>
      <c r="B1466" s="7">
        <v>-0.1532774</v>
      </c>
      <c r="C1466" s="4"/>
    </row>
    <row r="1467">
      <c r="A1467" s="7">
        <v>-0.3029306</v>
      </c>
      <c r="B1467" s="7">
        <v>-0.1530422</v>
      </c>
      <c r="C1467" s="4"/>
    </row>
    <row r="1468">
      <c r="A1468" s="7">
        <v>-0.3031087</v>
      </c>
      <c r="B1468" s="7">
        <v>-0.1532825</v>
      </c>
      <c r="C1468" s="4"/>
    </row>
    <row r="1469">
      <c r="A1469" s="7">
        <v>-0.302832</v>
      </c>
      <c r="B1469" s="7">
        <v>-0.1538725</v>
      </c>
      <c r="C1469" s="4"/>
    </row>
    <row r="1470">
      <c r="A1470" s="7">
        <v>-0.3028345</v>
      </c>
      <c r="B1470" s="7">
        <v>-0.1533466</v>
      </c>
      <c r="C1470" s="4"/>
    </row>
    <row r="1471">
      <c r="A1471" s="7">
        <v>-0.3030928</v>
      </c>
      <c r="B1471" s="7">
        <v>-0.1525663</v>
      </c>
      <c r="C1471" s="4"/>
    </row>
    <row r="1472">
      <c r="A1472" s="7">
        <v>-0.3030307</v>
      </c>
      <c r="B1472" s="7">
        <v>-0.1529489</v>
      </c>
      <c r="C1472" s="4"/>
    </row>
    <row r="1473">
      <c r="A1473" s="7">
        <v>-0.3032061</v>
      </c>
      <c r="B1473" s="7">
        <v>-0.1534297</v>
      </c>
      <c r="C1473" s="4"/>
    </row>
    <row r="1474">
      <c r="A1474" s="7">
        <v>-0.3030275</v>
      </c>
      <c r="B1474" s="7">
        <v>-0.1536458</v>
      </c>
      <c r="C1474" s="4"/>
    </row>
    <row r="1475">
      <c r="A1475" s="7">
        <v>-0.302814</v>
      </c>
      <c r="B1475" s="7">
        <v>-0.1537362</v>
      </c>
      <c r="C1475" s="4"/>
    </row>
    <row r="1476">
      <c r="A1476" s="7">
        <v>-0.3030767</v>
      </c>
      <c r="B1476" s="7">
        <v>-0.1533869</v>
      </c>
      <c r="C1476" s="4"/>
    </row>
    <row r="1477">
      <c r="A1477" s="7">
        <v>-0.3031556</v>
      </c>
      <c r="B1477" s="7">
        <v>-0.1534435</v>
      </c>
      <c r="C1477" s="4"/>
    </row>
    <row r="1478">
      <c r="A1478" s="7">
        <v>-0.3031343</v>
      </c>
      <c r="B1478" s="7">
        <v>-0.1533947</v>
      </c>
      <c r="C1478" s="4"/>
    </row>
    <row r="1479">
      <c r="A1479" s="7">
        <v>-0.3031346</v>
      </c>
      <c r="B1479" s="7">
        <v>-0.1533798</v>
      </c>
      <c r="C1479" s="4"/>
    </row>
    <row r="1480">
      <c r="A1480" s="7">
        <v>-0.3029811</v>
      </c>
      <c r="B1480" s="7">
        <v>-0.1533747</v>
      </c>
      <c r="C1480" s="4"/>
    </row>
    <row r="1481">
      <c r="A1481" s="7">
        <v>-0.3028699</v>
      </c>
      <c r="B1481" s="7">
        <v>-0.1531571</v>
      </c>
      <c r="C1481" s="4"/>
    </row>
    <row r="1482">
      <c r="A1482" s="7">
        <v>-0.3031621</v>
      </c>
      <c r="B1482" s="7">
        <v>-0.1536062</v>
      </c>
      <c r="C1482" s="4"/>
    </row>
    <row r="1483">
      <c r="A1483" s="7">
        <v>-0.303238</v>
      </c>
      <c r="B1483" s="7">
        <v>-0.1533551</v>
      </c>
      <c r="C1483" s="4"/>
    </row>
    <row r="1484">
      <c r="A1484" s="7">
        <v>-0.3029345</v>
      </c>
      <c r="B1484" s="7">
        <v>-0.1529846</v>
      </c>
      <c r="C1484" s="4"/>
    </row>
    <row r="1485">
      <c r="A1485" s="7">
        <v>-0.3030159</v>
      </c>
      <c r="B1485" s="7">
        <v>-0.2909428</v>
      </c>
      <c r="C1485" s="4"/>
    </row>
    <row r="1486">
      <c r="A1486" s="7">
        <v>-0.3027352</v>
      </c>
      <c r="B1486" s="7">
        <v>-0.2908206</v>
      </c>
      <c r="C1486" s="4"/>
    </row>
    <row r="1487">
      <c r="A1487" s="7">
        <v>-0.3027352</v>
      </c>
      <c r="B1487" s="7">
        <v>-0.2908206</v>
      </c>
      <c r="C1487" s="4"/>
    </row>
    <row r="1488">
      <c r="A1488" s="7">
        <v>-0.3027416</v>
      </c>
      <c r="B1488" s="7">
        <v>-0.2907049</v>
      </c>
      <c r="C1488" s="4"/>
    </row>
    <row r="1489">
      <c r="A1489" s="7">
        <v>-0.3027416</v>
      </c>
      <c r="B1489" s="7">
        <v>-0.2907049</v>
      </c>
      <c r="C1489" s="4"/>
    </row>
    <row r="1490">
      <c r="A1490" s="7">
        <v>-0.3027416</v>
      </c>
      <c r="B1490" s="7">
        <v>-0.2907049</v>
      </c>
      <c r="C1490" s="4"/>
    </row>
    <row r="1491">
      <c r="A1491" s="7">
        <v>-0.3027416</v>
      </c>
      <c r="B1491" s="7">
        <v>-0.2907049</v>
      </c>
      <c r="C1491" s="4"/>
    </row>
    <row r="1492">
      <c r="A1492" s="7">
        <v>-0.3029547</v>
      </c>
      <c r="B1492" s="7">
        <v>-0.2908161</v>
      </c>
      <c r="C1492" s="4"/>
    </row>
    <row r="1493">
      <c r="A1493" s="7">
        <v>-0.3030689</v>
      </c>
      <c r="B1493" s="7">
        <v>-0.2910101</v>
      </c>
      <c r="C1493" s="4"/>
    </row>
    <row r="1494">
      <c r="A1494" s="7">
        <v>-0.3028845</v>
      </c>
      <c r="B1494" s="7">
        <v>-0.2911994</v>
      </c>
      <c r="C1494" s="4"/>
    </row>
    <row r="1495">
      <c r="A1495" s="7">
        <v>-0.3029468</v>
      </c>
      <c r="B1495" s="7">
        <v>-0.2908756</v>
      </c>
      <c r="C1495" s="4"/>
    </row>
    <row r="1496">
      <c r="A1496" s="7">
        <v>-0.3026199</v>
      </c>
      <c r="B1496" s="7">
        <v>-0.2907926</v>
      </c>
      <c r="C1496" s="4"/>
    </row>
    <row r="1497">
      <c r="A1497" s="7">
        <v>-0.3022723</v>
      </c>
      <c r="B1497" s="7">
        <v>-0.29145</v>
      </c>
      <c r="C1497" s="4"/>
    </row>
    <row r="1498">
      <c r="A1498" s="7">
        <v>-0.3024363</v>
      </c>
      <c r="B1498" s="7">
        <v>-0.2913153</v>
      </c>
      <c r="C1498" s="4"/>
    </row>
    <row r="1499">
      <c r="A1499" s="7">
        <v>-0.3025595</v>
      </c>
      <c r="B1499" s="7">
        <v>-0.2907901</v>
      </c>
      <c r="C1499" s="4"/>
    </row>
    <row r="1500">
      <c r="A1500" s="7">
        <v>-0.3028675</v>
      </c>
      <c r="B1500" s="7">
        <v>-0.290794</v>
      </c>
      <c r="C1500" s="4"/>
    </row>
    <row r="1501">
      <c r="A1501" s="7">
        <v>-0.3029342</v>
      </c>
      <c r="B1501" s="7">
        <v>-0.2909692</v>
      </c>
      <c r="C1501" s="4"/>
    </row>
    <row r="1502">
      <c r="A1502" s="7">
        <v>-0.3028559</v>
      </c>
      <c r="B1502" s="7">
        <v>-0.2911047</v>
      </c>
      <c r="C1502" s="4"/>
    </row>
    <row r="1503">
      <c r="A1503" s="7">
        <v>-0.3028595</v>
      </c>
      <c r="B1503" s="7">
        <v>-0.291141</v>
      </c>
      <c r="C1503" s="4"/>
    </row>
    <row r="1504">
      <c r="A1504" s="7">
        <v>-0.3026882</v>
      </c>
      <c r="B1504" s="7">
        <v>-0.2912705</v>
      </c>
      <c r="C1504" s="4"/>
    </row>
    <row r="1505">
      <c r="A1505" s="7">
        <v>-0.3027017</v>
      </c>
      <c r="B1505" s="7">
        <v>-0.1539731</v>
      </c>
      <c r="C1505" s="4"/>
    </row>
    <row r="1506">
      <c r="A1506" s="7">
        <v>-0.3031149</v>
      </c>
      <c r="B1506" s="7">
        <v>-0.153628</v>
      </c>
      <c r="C1506" s="4"/>
    </row>
    <row r="1507">
      <c r="A1507" s="7">
        <v>-0.3031074</v>
      </c>
      <c r="B1507" s="7">
        <v>-0.1535061</v>
      </c>
      <c r="C1507" s="4"/>
    </row>
    <row r="1508">
      <c r="A1508" s="7">
        <v>-0.30292</v>
      </c>
      <c r="B1508" s="7">
        <v>-0.1532428</v>
      </c>
      <c r="C1508" s="4"/>
    </row>
    <row r="1509">
      <c r="A1509" s="7">
        <v>-0.3030619</v>
      </c>
      <c r="B1509" s="7">
        <v>-0.1531514</v>
      </c>
      <c r="C1509" s="4"/>
    </row>
    <row r="1510">
      <c r="A1510" s="7">
        <v>-0.3031136</v>
      </c>
      <c r="B1510" s="7">
        <v>-0.1529502</v>
      </c>
      <c r="C1510" s="4"/>
    </row>
    <row r="1511">
      <c r="A1511" s="7">
        <v>-0.3028442</v>
      </c>
      <c r="B1511" s="7">
        <v>-0.1531111</v>
      </c>
      <c r="C1511" s="4"/>
    </row>
    <row r="1512">
      <c r="A1512" s="7">
        <v>-0.3026145</v>
      </c>
      <c r="B1512" s="7">
        <v>-0.1530026</v>
      </c>
      <c r="C1512" s="4"/>
    </row>
    <row r="1513">
      <c r="A1513" s="7">
        <v>-0.3030323</v>
      </c>
      <c r="B1513" s="7">
        <v>-0.1529695</v>
      </c>
      <c r="C1513" s="4"/>
    </row>
    <row r="1514">
      <c r="A1514" s="7">
        <v>-0.3031054</v>
      </c>
      <c r="B1514" s="7">
        <v>-0.1531473</v>
      </c>
      <c r="C1514" s="4"/>
    </row>
    <row r="1515">
      <c r="A1515" s="7">
        <v>-0.302655</v>
      </c>
      <c r="B1515" s="7">
        <v>-0.1531365</v>
      </c>
      <c r="C1515" s="4"/>
    </row>
    <row r="1516">
      <c r="A1516" s="7">
        <v>-0.3026941</v>
      </c>
      <c r="B1516" s="7">
        <v>-0.1528067</v>
      </c>
      <c r="C1516" s="4"/>
    </row>
    <row r="1517">
      <c r="A1517" s="7">
        <v>-0.3030117</v>
      </c>
      <c r="B1517" s="7">
        <v>-0.1523616</v>
      </c>
      <c r="C1517" s="4"/>
    </row>
    <row r="1518">
      <c r="A1518" s="7">
        <v>-0.3031211</v>
      </c>
      <c r="B1518" s="7">
        <v>-0.1527604</v>
      </c>
      <c r="C1518" s="4"/>
    </row>
    <row r="1519">
      <c r="A1519" s="7">
        <v>-0.3031487</v>
      </c>
      <c r="B1519" s="7">
        <v>-0.1536646</v>
      </c>
      <c r="C1519" s="4"/>
    </row>
    <row r="1520">
      <c r="A1520" s="7">
        <v>-0.3033945</v>
      </c>
      <c r="B1520" s="7">
        <v>-0.1535668</v>
      </c>
      <c r="C1520" s="4"/>
    </row>
    <row r="1521">
      <c r="A1521" s="7">
        <v>-0.3033342</v>
      </c>
      <c r="B1521" s="7">
        <v>-0.1534312</v>
      </c>
      <c r="C1521" s="4"/>
    </row>
    <row r="1522">
      <c r="A1522" s="7">
        <v>-0.3031599</v>
      </c>
      <c r="B1522" s="7">
        <v>-0.1533912</v>
      </c>
      <c r="C1522" s="4"/>
    </row>
    <row r="1523">
      <c r="A1523" s="7">
        <v>-0.3029693</v>
      </c>
      <c r="B1523" s="7">
        <v>-0.153063</v>
      </c>
      <c r="C1523" s="4"/>
    </row>
    <row r="1524">
      <c r="A1524" s="7">
        <v>-0.3027411</v>
      </c>
      <c r="B1524" s="7">
        <v>-0.152921</v>
      </c>
      <c r="C1524" s="4"/>
    </row>
    <row r="1525">
      <c r="A1525" s="7">
        <v>-0.3025231</v>
      </c>
      <c r="B1525" s="7">
        <v>-0.2908438</v>
      </c>
      <c r="C1525" s="4"/>
    </row>
    <row r="1526">
      <c r="A1526" s="7">
        <v>-0.3023789</v>
      </c>
      <c r="B1526" s="7">
        <v>-0.2909064</v>
      </c>
      <c r="C1526" s="4"/>
    </row>
    <row r="1527">
      <c r="A1527" s="7">
        <v>-0.3028739</v>
      </c>
      <c r="B1527" s="7">
        <v>-0.291005</v>
      </c>
      <c r="C1527" s="4"/>
    </row>
    <row r="1528">
      <c r="A1528" s="7">
        <v>-0.3028739</v>
      </c>
      <c r="B1528" s="7">
        <v>-0.291005</v>
      </c>
      <c r="C1528" s="4"/>
    </row>
    <row r="1529">
      <c r="A1529" s="7">
        <v>-0.3029131</v>
      </c>
      <c r="B1529" s="7">
        <v>-0.2906224</v>
      </c>
      <c r="C1529" s="4"/>
    </row>
    <row r="1530">
      <c r="A1530" s="7">
        <v>-0.3025926</v>
      </c>
      <c r="B1530" s="7">
        <v>-0.2908035</v>
      </c>
      <c r="C1530" s="4"/>
    </row>
    <row r="1531">
      <c r="A1531" s="7">
        <v>-0.3027146</v>
      </c>
      <c r="B1531" s="7">
        <v>-0.2912982</v>
      </c>
      <c r="C1531" s="4"/>
    </row>
    <row r="1532">
      <c r="A1532" s="7">
        <v>-0.3026953</v>
      </c>
      <c r="B1532" s="7">
        <v>-0.2909629</v>
      </c>
      <c r="C1532" s="4"/>
    </row>
    <row r="1533">
      <c r="A1533" s="7">
        <v>-0.3026181</v>
      </c>
      <c r="B1533" s="7">
        <v>-0.2906564</v>
      </c>
      <c r="C1533" s="4"/>
    </row>
    <row r="1534">
      <c r="A1534" s="7">
        <v>-0.3028762</v>
      </c>
      <c r="B1534" s="7">
        <v>-0.2912302</v>
      </c>
      <c r="C1534" s="4"/>
    </row>
    <row r="1535">
      <c r="A1535" s="7">
        <v>-0.3027906</v>
      </c>
      <c r="B1535" s="7">
        <v>-0.2916576</v>
      </c>
      <c r="C1535" s="4"/>
    </row>
    <row r="1536">
      <c r="A1536" s="7">
        <v>-0.3028507</v>
      </c>
      <c r="B1536" s="7">
        <v>-0.291518</v>
      </c>
      <c r="C1536" s="4"/>
    </row>
    <row r="1537">
      <c r="A1537" s="7">
        <v>-0.3033585</v>
      </c>
      <c r="B1537" s="7">
        <v>-0.291436</v>
      </c>
      <c r="C1537" s="4"/>
    </row>
    <row r="1538">
      <c r="A1538" s="7">
        <v>-0.3031999</v>
      </c>
      <c r="B1538" s="7">
        <v>-0.2913315</v>
      </c>
      <c r="C1538" s="4"/>
    </row>
    <row r="1539">
      <c r="A1539" s="7">
        <v>-0.3032021</v>
      </c>
      <c r="B1539" s="7">
        <v>-0.290813</v>
      </c>
      <c r="C1539" s="4"/>
    </row>
    <row r="1540">
      <c r="A1540" s="7">
        <v>-0.3031775</v>
      </c>
      <c r="B1540" s="7">
        <v>-0.2907663</v>
      </c>
      <c r="C1540" s="4"/>
    </row>
    <row r="1541">
      <c r="A1541" s="7">
        <v>-0.3029037</v>
      </c>
      <c r="B1541" s="7">
        <v>-0.2909225</v>
      </c>
      <c r="C1541" s="4"/>
    </row>
    <row r="1542">
      <c r="A1542" s="7">
        <v>-0.3028489</v>
      </c>
      <c r="B1542" s="7">
        <v>-0.2908276</v>
      </c>
      <c r="C1542" s="4"/>
    </row>
    <row r="1543">
      <c r="A1543" s="7">
        <v>-0.3025284</v>
      </c>
      <c r="B1543" s="7">
        <v>-0.2909117</v>
      </c>
      <c r="C1543" s="4"/>
    </row>
    <row r="1544">
      <c r="A1544" s="7">
        <v>-0.3028715</v>
      </c>
      <c r="B1544" s="7">
        <v>-0.2908658</v>
      </c>
      <c r="C1544" s="4"/>
    </row>
    <row r="1545">
      <c r="A1545" s="7">
        <v>-0.3027714</v>
      </c>
      <c r="B1545" s="7">
        <v>-0.1539757</v>
      </c>
      <c r="C1545" s="4"/>
    </row>
    <row r="1546">
      <c r="A1546" s="7">
        <v>-0.3028721</v>
      </c>
      <c r="B1546" s="7">
        <v>-0.1534904</v>
      </c>
      <c r="C1546" s="4"/>
    </row>
    <row r="1547">
      <c r="A1547" s="7">
        <v>-0.302873</v>
      </c>
      <c r="B1547" s="7">
        <v>-0.1530874</v>
      </c>
      <c r="C1547" s="4"/>
    </row>
    <row r="1548">
      <c r="A1548" s="7">
        <v>-0.3028386</v>
      </c>
      <c r="B1548" s="7">
        <v>-0.1531777</v>
      </c>
      <c r="C1548" s="4"/>
    </row>
    <row r="1549">
      <c r="A1549" s="7">
        <v>-0.3032242</v>
      </c>
      <c r="B1549" s="7">
        <v>-0.1530637</v>
      </c>
      <c r="C1549" s="4"/>
    </row>
    <row r="1550">
      <c r="A1550" s="7">
        <v>-0.3033955</v>
      </c>
      <c r="B1550" s="7">
        <v>-0.1530224</v>
      </c>
      <c r="C1550" s="4"/>
    </row>
    <row r="1551">
      <c r="A1551" s="7">
        <v>-0.3029081</v>
      </c>
      <c r="B1551" s="7">
        <v>-0.1531746</v>
      </c>
      <c r="C1551" s="4"/>
    </row>
    <row r="1552">
      <c r="A1552" s="7">
        <v>-0.3026474</v>
      </c>
      <c r="B1552" s="7">
        <v>-0.1530735</v>
      </c>
      <c r="C1552" s="4"/>
    </row>
    <row r="1553">
      <c r="A1553" s="7">
        <v>-0.3027162</v>
      </c>
      <c r="B1553" s="7">
        <v>-0.1531282</v>
      </c>
      <c r="C1553" s="4"/>
    </row>
    <row r="1554">
      <c r="A1554" s="7">
        <v>-0.3029027</v>
      </c>
      <c r="B1554" s="7">
        <v>-0.153717</v>
      </c>
      <c r="C1554" s="4"/>
    </row>
    <row r="1555">
      <c r="A1555" s="7">
        <v>-0.3027829</v>
      </c>
      <c r="B1555" s="7">
        <v>-0.1539059</v>
      </c>
      <c r="C1555" s="4"/>
    </row>
    <row r="1556">
      <c r="A1556" s="7">
        <v>-0.302677</v>
      </c>
      <c r="B1556" s="7">
        <v>-0.1537632</v>
      </c>
      <c r="C1556" s="4"/>
    </row>
    <row r="1557">
      <c r="A1557" s="7">
        <v>-0.3028268</v>
      </c>
      <c r="B1557" s="7">
        <v>-0.1539224</v>
      </c>
      <c r="C1557" s="4"/>
    </row>
    <row r="1558">
      <c r="A1558" s="7">
        <v>-0.3032099</v>
      </c>
      <c r="B1558" s="7">
        <v>-0.1540887</v>
      </c>
      <c r="C1558" s="4"/>
    </row>
    <row r="1559">
      <c r="A1559" s="7">
        <v>-0.3032862</v>
      </c>
      <c r="B1559" s="7">
        <v>-0.1540606</v>
      </c>
      <c r="C1559" s="4"/>
    </row>
    <row r="1560">
      <c r="A1560" s="7">
        <v>-0.303104</v>
      </c>
      <c r="B1560" s="7">
        <v>-0.1539283</v>
      </c>
      <c r="C1560" s="4"/>
    </row>
    <row r="1561">
      <c r="A1561" s="7">
        <v>-0.3033662</v>
      </c>
      <c r="B1561" s="7">
        <v>-0.1535352</v>
      </c>
      <c r="C1561" s="4"/>
    </row>
    <row r="1562">
      <c r="A1562" s="7">
        <v>-0.3034455</v>
      </c>
      <c r="B1562" s="7">
        <v>-0.1532443</v>
      </c>
      <c r="C1562" s="4"/>
    </row>
    <row r="1563">
      <c r="A1563" s="7">
        <v>-0.3030281</v>
      </c>
      <c r="B1563" s="7">
        <v>-0.1534221</v>
      </c>
      <c r="C1563" s="4"/>
    </row>
    <row r="1564">
      <c r="A1564" s="7">
        <v>-0.3027665</v>
      </c>
      <c r="B1564" s="7">
        <v>-0.1532757</v>
      </c>
      <c r="C1564" s="4"/>
    </row>
    <row r="1565">
      <c r="A1565" s="7">
        <v>-0.3027145</v>
      </c>
      <c r="B1565" s="7">
        <v>-0.2912934</v>
      </c>
      <c r="C1565" s="4"/>
    </row>
    <row r="1566">
      <c r="A1566" s="7">
        <v>-0.3030263</v>
      </c>
      <c r="B1566" s="7">
        <v>-0.290962</v>
      </c>
      <c r="C1566" s="4"/>
    </row>
    <row r="1567">
      <c r="A1567" s="7">
        <v>-0.3030017</v>
      </c>
      <c r="B1567" s="7">
        <v>-0.2904814</v>
      </c>
      <c r="C1567" s="4"/>
    </row>
    <row r="1568">
      <c r="A1568" s="7">
        <v>-0.3028142</v>
      </c>
      <c r="B1568" s="7">
        <v>-0.2909062</v>
      </c>
      <c r="C1568" s="4"/>
    </row>
    <row r="1569">
      <c r="A1569" s="7">
        <v>-0.3029945</v>
      </c>
      <c r="B1569" s="7">
        <v>-0.29113</v>
      </c>
      <c r="C1569" s="4"/>
    </row>
    <row r="1570">
      <c r="A1570" s="7">
        <v>-0.3030034</v>
      </c>
      <c r="B1570" s="7">
        <v>-0.2910392</v>
      </c>
      <c r="C1570" s="4"/>
    </row>
    <row r="1571">
      <c r="A1571" s="7">
        <v>-0.3031465</v>
      </c>
      <c r="B1571" s="7">
        <v>-0.2909031</v>
      </c>
      <c r="C1571" s="4"/>
    </row>
    <row r="1572">
      <c r="A1572" s="7">
        <v>-0.3032926</v>
      </c>
      <c r="B1572" s="7">
        <v>-0.2909594</v>
      </c>
      <c r="C1572" s="4"/>
    </row>
    <row r="1573">
      <c r="A1573" s="7">
        <v>-0.3026858</v>
      </c>
      <c r="B1573" s="7">
        <v>-0.2912631</v>
      </c>
      <c r="C1573" s="4"/>
    </row>
    <row r="1574">
      <c r="A1574" s="7">
        <v>-0.3023649</v>
      </c>
      <c r="B1574" s="7">
        <v>-0.291029</v>
      </c>
      <c r="C1574" s="4"/>
    </row>
    <row r="1575">
      <c r="A1575" s="7">
        <v>-0.3024873</v>
      </c>
      <c r="B1575" s="7">
        <v>-0.2907846</v>
      </c>
      <c r="C1575" s="4"/>
    </row>
    <row r="1576">
      <c r="A1576" s="7">
        <v>-0.3026359</v>
      </c>
      <c r="B1576" s="7">
        <v>-0.2908188</v>
      </c>
      <c r="C1576" s="4"/>
    </row>
    <row r="1577">
      <c r="A1577" s="7">
        <v>-0.30261</v>
      </c>
      <c r="B1577" s="7">
        <v>-0.291076</v>
      </c>
      <c r="C1577" s="4"/>
    </row>
    <row r="1578">
      <c r="A1578" s="7">
        <v>-0.3027366</v>
      </c>
      <c r="B1578" s="7">
        <v>-0.2910682</v>
      </c>
      <c r="C1578" s="4"/>
    </row>
    <row r="1579">
      <c r="A1579" s="7">
        <v>-0.3030383</v>
      </c>
      <c r="B1579" s="7">
        <v>-0.2906529</v>
      </c>
      <c r="C1579" s="4"/>
    </row>
    <row r="1580">
      <c r="A1580" s="7">
        <v>-0.3029049</v>
      </c>
      <c r="B1580" s="7">
        <v>-0.2907398</v>
      </c>
      <c r="C1580" s="4"/>
    </row>
    <row r="1581">
      <c r="A1581" s="7">
        <v>-0.302506</v>
      </c>
      <c r="B1581" s="7">
        <v>-0.2906392</v>
      </c>
      <c r="C1581" s="4"/>
    </row>
    <row r="1582">
      <c r="A1582" s="7">
        <v>-0.3023576</v>
      </c>
      <c r="B1582" s="7">
        <v>-0.2905041</v>
      </c>
      <c r="C1582" s="4"/>
    </row>
    <row r="1583">
      <c r="A1583" s="7">
        <v>-0.3027033</v>
      </c>
      <c r="B1583" s="7">
        <v>-0.2905887</v>
      </c>
      <c r="C1583" s="4"/>
    </row>
    <row r="1584">
      <c r="A1584" s="7">
        <v>-0.3031203</v>
      </c>
      <c r="B1584" s="7">
        <v>-0.290602</v>
      </c>
      <c r="C1584" s="4"/>
    </row>
    <row r="1585">
      <c r="A1585" s="7">
        <v>-0.3032197</v>
      </c>
      <c r="B1585" s="7">
        <v>-0.1538863</v>
      </c>
      <c r="C1585" s="4"/>
    </row>
    <row r="1586">
      <c r="A1586" s="7">
        <v>-0.3030649</v>
      </c>
      <c r="B1586" s="7">
        <v>-0.1535874</v>
      </c>
      <c r="C1586" s="4"/>
    </row>
    <row r="1587">
      <c r="A1587" s="7">
        <v>-0.3028394</v>
      </c>
      <c r="B1587" s="7">
        <v>-0.1532786</v>
      </c>
      <c r="C1587" s="4"/>
    </row>
    <row r="1588">
      <c r="A1588" s="7">
        <v>-0.3026627</v>
      </c>
      <c r="B1588" s="7">
        <v>-0.1531763</v>
      </c>
      <c r="C1588" s="4"/>
    </row>
    <row r="1589">
      <c r="A1589" s="7">
        <v>-0.3028638</v>
      </c>
      <c r="B1589" s="7">
        <v>-0.1534808</v>
      </c>
      <c r="C1589" s="4"/>
    </row>
    <row r="1590">
      <c r="A1590" s="7">
        <v>-0.3028297</v>
      </c>
      <c r="B1590" s="7">
        <v>-0.1537379</v>
      </c>
      <c r="C1590" s="4"/>
    </row>
    <row r="1591">
      <c r="A1591" s="7">
        <v>-0.3028544</v>
      </c>
      <c r="B1591" s="7">
        <v>-0.1535465</v>
      </c>
      <c r="C1591" s="4"/>
    </row>
    <row r="1592">
      <c r="A1592" s="7">
        <v>-0.3023392</v>
      </c>
      <c r="B1592" s="7">
        <v>-0.153352</v>
      </c>
      <c r="C1592" s="4"/>
    </row>
    <row r="1593">
      <c r="A1593" s="7">
        <v>-0.3024465</v>
      </c>
      <c r="B1593" s="7">
        <v>-0.1536118</v>
      </c>
      <c r="C1593" s="4"/>
    </row>
    <row r="1594">
      <c r="A1594" s="7">
        <v>-0.3029789</v>
      </c>
      <c r="B1594" s="7">
        <v>-0.1540354</v>
      </c>
      <c r="C1594" s="4"/>
    </row>
    <row r="1595">
      <c r="A1595" s="7">
        <v>-0.3032041</v>
      </c>
      <c r="B1595" s="7">
        <v>-0.1542832</v>
      </c>
      <c r="C1595" s="4"/>
    </row>
    <row r="1596">
      <c r="A1596" s="7">
        <v>-0.3032769</v>
      </c>
      <c r="B1596" s="7">
        <v>-0.1537494</v>
      </c>
      <c r="C1596" s="4"/>
    </row>
    <row r="1597">
      <c r="A1597" s="7">
        <v>-0.3030612</v>
      </c>
      <c r="B1597" s="7">
        <v>-0.153064</v>
      </c>
      <c r="C1597" s="4"/>
    </row>
    <row r="1598">
      <c r="A1598" s="7">
        <v>-0.3030747</v>
      </c>
      <c r="B1598" s="7">
        <v>-0.1527081</v>
      </c>
      <c r="C1598" s="4"/>
    </row>
    <row r="1599">
      <c r="A1599" s="7">
        <v>-0.3031466</v>
      </c>
      <c r="B1599" s="7">
        <v>-0.1529914</v>
      </c>
      <c r="C1599" s="4"/>
    </row>
    <row r="1600">
      <c r="A1600" s="7">
        <v>-0.3029403</v>
      </c>
      <c r="B1600" s="7">
        <v>-0.1534172</v>
      </c>
      <c r="C1600" s="4"/>
    </row>
    <row r="1601">
      <c r="A1601" s="7">
        <v>-0.3028029</v>
      </c>
      <c r="B1601" s="7">
        <v>-0.1537059</v>
      </c>
      <c r="C1601" s="4"/>
    </row>
    <row r="1602">
      <c r="A1602" s="7">
        <v>-0.3031135</v>
      </c>
      <c r="B1602" s="7">
        <v>-0.1539667</v>
      </c>
      <c r="C1602" s="4"/>
    </row>
    <row r="1603">
      <c r="A1603" s="7">
        <v>-0.3033586</v>
      </c>
      <c r="B1603" s="7">
        <v>-0.1538856</v>
      </c>
      <c r="C1603" s="4"/>
    </row>
    <row r="1604">
      <c r="A1604" s="7">
        <v>-0.3032917</v>
      </c>
      <c r="B1604" s="7">
        <v>-0.1539564</v>
      </c>
      <c r="C1604" s="4"/>
    </row>
    <row r="1605">
      <c r="A1605" s="7">
        <v>-0.3027326</v>
      </c>
      <c r="B1605" s="7">
        <v>-0.2908358</v>
      </c>
      <c r="C1605" s="4"/>
    </row>
    <row r="1606">
      <c r="A1606" s="7">
        <v>-0.3023609</v>
      </c>
      <c r="B1606" s="7">
        <v>-0.2909397</v>
      </c>
      <c r="C1606" s="4"/>
    </row>
    <row r="1607">
      <c r="A1607" s="7">
        <v>-0.3025918</v>
      </c>
      <c r="B1607" s="7">
        <v>-0.290701</v>
      </c>
      <c r="C1607" s="4"/>
    </row>
    <row r="1608">
      <c r="A1608" s="7">
        <v>-0.302877</v>
      </c>
      <c r="B1608" s="7">
        <v>-0.290754</v>
      </c>
      <c r="C1608" s="4"/>
    </row>
    <row r="1609">
      <c r="A1609" s="7">
        <v>-0.3030085</v>
      </c>
      <c r="B1609" s="7">
        <v>-0.2910996</v>
      </c>
      <c r="C1609" s="4"/>
    </row>
    <row r="1610">
      <c r="A1610" s="7">
        <v>-0.302895</v>
      </c>
      <c r="B1610" s="7">
        <v>-0.2909589</v>
      </c>
      <c r="C1610" s="4"/>
    </row>
    <row r="1611">
      <c r="A1611" s="7">
        <v>-0.3028466</v>
      </c>
      <c r="B1611" s="7">
        <v>-0.2905131</v>
      </c>
      <c r="C1611" s="4"/>
    </row>
    <row r="1612">
      <c r="A1612" s="7">
        <v>-0.3028547</v>
      </c>
      <c r="B1612" s="7">
        <v>-0.2909376</v>
      </c>
      <c r="C1612" s="4"/>
    </row>
    <row r="1613">
      <c r="A1613" s="7">
        <v>-0.3030694</v>
      </c>
      <c r="B1613" s="7">
        <v>-0.2912259</v>
      </c>
      <c r="C1613" s="4"/>
    </row>
    <row r="1614">
      <c r="A1614" s="7">
        <v>-0.303359</v>
      </c>
      <c r="B1614" s="7">
        <v>-0.2906621</v>
      </c>
      <c r="C1614" s="4"/>
    </row>
    <row r="1615">
      <c r="A1615" s="7">
        <v>-0.3028765</v>
      </c>
      <c r="B1615" s="7">
        <v>-0.2903286</v>
      </c>
      <c r="C1615" s="4"/>
    </row>
    <row r="1616">
      <c r="A1616" s="7">
        <v>-0.302659</v>
      </c>
      <c r="B1616" s="7">
        <v>-0.2904757</v>
      </c>
      <c r="C1616" s="4"/>
    </row>
    <row r="1617">
      <c r="A1617" s="7">
        <v>-0.3029629</v>
      </c>
      <c r="B1617" s="7">
        <v>-0.2907256</v>
      </c>
      <c r="C1617" s="4"/>
    </row>
    <row r="1618">
      <c r="A1618" s="7">
        <v>-0.30308</v>
      </c>
      <c r="B1618" s="7">
        <v>-0.290758</v>
      </c>
      <c r="C1618" s="4"/>
    </row>
    <row r="1619">
      <c r="A1619" s="7">
        <v>-0.3029511</v>
      </c>
      <c r="B1619" s="7">
        <v>-0.2908418</v>
      </c>
      <c r="C1619" s="4"/>
    </row>
    <row r="1620">
      <c r="A1620" s="7">
        <v>-0.3025826</v>
      </c>
      <c r="B1620" s="7">
        <v>-0.2906955</v>
      </c>
      <c r="C1620" s="4"/>
    </row>
    <row r="1621">
      <c r="A1621" s="7">
        <v>-0.3027479</v>
      </c>
      <c r="B1621" s="7">
        <v>-0.290721</v>
      </c>
      <c r="C1621" s="4"/>
    </row>
    <row r="1622">
      <c r="A1622" s="7">
        <v>-0.3030951</v>
      </c>
      <c r="B1622" s="7">
        <v>-0.2910974</v>
      </c>
      <c r="C1622" s="4"/>
    </row>
    <row r="1623">
      <c r="A1623" s="7">
        <v>-0.302803</v>
      </c>
      <c r="B1623" s="7">
        <v>-0.2913266</v>
      </c>
      <c r="C1623" s="4"/>
    </row>
    <row r="1624">
      <c r="A1624" s="7">
        <v>-0.302605</v>
      </c>
      <c r="B1624" s="7">
        <v>-0.2913531</v>
      </c>
      <c r="C1624" s="4"/>
    </row>
    <row r="1625">
      <c r="A1625" s="7">
        <v>-0.3030166</v>
      </c>
      <c r="B1625" s="7">
        <v>-0.1535779</v>
      </c>
      <c r="C1625" s="4"/>
    </row>
    <row r="1626">
      <c r="A1626" s="7">
        <v>-0.3028846</v>
      </c>
      <c r="B1626" s="7">
        <v>-0.1531965</v>
      </c>
      <c r="C1626" s="4"/>
    </row>
    <row r="1627">
      <c r="A1627" s="7">
        <v>-0.3031218</v>
      </c>
      <c r="B1627" s="7">
        <v>-0.1538067</v>
      </c>
      <c r="C1627" s="4"/>
    </row>
    <row r="1628">
      <c r="A1628" s="7">
        <v>-0.3031094</v>
      </c>
      <c r="B1628" s="7">
        <v>-0.1540991</v>
      </c>
      <c r="C1628" s="4"/>
    </row>
    <row r="1629">
      <c r="A1629" s="7">
        <v>-0.303022</v>
      </c>
      <c r="B1629" s="7">
        <v>-0.1537179</v>
      </c>
      <c r="C1629" s="4"/>
    </row>
    <row r="1630">
      <c r="A1630" s="7">
        <v>-0.3029754</v>
      </c>
      <c r="B1630" s="7">
        <v>-0.1538534</v>
      </c>
      <c r="C1630" s="4"/>
    </row>
    <row r="1631">
      <c r="A1631" s="7">
        <v>-0.3027018</v>
      </c>
      <c r="B1631" s="7">
        <v>-0.153647</v>
      </c>
      <c r="C1631" s="4"/>
    </row>
    <row r="1632">
      <c r="A1632" s="7">
        <v>-0.3023992</v>
      </c>
      <c r="B1632" s="7">
        <v>-0.1533026</v>
      </c>
      <c r="C1632" s="4"/>
    </row>
    <row r="1633">
      <c r="A1633" s="7">
        <v>-0.3025597</v>
      </c>
      <c r="B1633" s="7">
        <v>-0.1533809</v>
      </c>
      <c r="C1633" s="4"/>
    </row>
    <row r="1634">
      <c r="A1634" s="7">
        <v>-0.3030068</v>
      </c>
      <c r="B1634" s="7">
        <v>-0.1531213</v>
      </c>
      <c r="C1634" s="4"/>
    </row>
    <row r="1635">
      <c r="A1635" s="7">
        <v>-0.3028973</v>
      </c>
      <c r="B1635" s="7">
        <v>-0.1534746</v>
      </c>
      <c r="C1635" s="4"/>
    </row>
    <row r="1636">
      <c r="A1636" s="7">
        <v>-0.30279</v>
      </c>
      <c r="B1636" s="7">
        <v>-0.1536753</v>
      </c>
      <c r="C1636" s="4"/>
    </row>
    <row r="1637">
      <c r="A1637" s="7">
        <v>-0.3029569</v>
      </c>
      <c r="B1637" s="7">
        <v>-0.1534319</v>
      </c>
      <c r="C1637" s="4"/>
    </row>
    <row r="1638">
      <c r="A1638" s="7">
        <v>-0.3032079</v>
      </c>
      <c r="B1638" s="7">
        <v>-0.1537156</v>
      </c>
      <c r="C1638" s="4"/>
    </row>
    <row r="1639">
      <c r="A1639" s="7">
        <v>-0.3031501</v>
      </c>
      <c r="B1639" s="7">
        <v>-0.1538918</v>
      </c>
      <c r="C1639" s="4"/>
    </row>
    <row r="1640">
      <c r="A1640" s="7">
        <v>-0.3032491</v>
      </c>
      <c r="B1640" s="7">
        <v>-0.1537517</v>
      </c>
      <c r="C1640" s="4"/>
    </row>
    <row r="1641">
      <c r="A1641" s="7">
        <v>-0.3032726</v>
      </c>
      <c r="B1641" s="7">
        <v>-0.1537713</v>
      </c>
      <c r="C1641" s="4"/>
    </row>
    <row r="1642">
      <c r="A1642" s="7">
        <v>-0.3031817</v>
      </c>
      <c r="B1642" s="7">
        <v>-0.15367</v>
      </c>
      <c r="C1642" s="4"/>
    </row>
    <row r="1643">
      <c r="A1643" s="7">
        <v>-0.303335</v>
      </c>
      <c r="B1643" s="7">
        <v>-0.153454</v>
      </c>
      <c r="C1643" s="4"/>
    </row>
    <row r="1644">
      <c r="A1644" s="7">
        <v>-0.3034338</v>
      </c>
      <c r="B1644" s="7">
        <v>-0.1535999</v>
      </c>
      <c r="C1644" s="4"/>
    </row>
    <row r="1645">
      <c r="A1645" s="7">
        <v>-0.3031518</v>
      </c>
      <c r="B1645" s="7">
        <v>-0.2904573</v>
      </c>
      <c r="C1645" s="4"/>
    </row>
    <row r="1646">
      <c r="A1646" s="7">
        <v>-0.3028539</v>
      </c>
      <c r="B1646" s="7">
        <v>-0.290908</v>
      </c>
      <c r="C1646" s="4"/>
    </row>
    <row r="1647">
      <c r="A1647" s="7">
        <v>-0.3029544</v>
      </c>
      <c r="B1647" s="7">
        <v>-0.2912429</v>
      </c>
      <c r="C1647" s="4"/>
    </row>
    <row r="1648">
      <c r="A1648" s="7">
        <v>-0.3027932</v>
      </c>
      <c r="B1648" s="7">
        <v>-0.2913251</v>
      </c>
      <c r="C1648" s="4"/>
    </row>
    <row r="1649">
      <c r="A1649" s="7">
        <v>-0.3027836</v>
      </c>
      <c r="B1649" s="7">
        <v>-0.2910748</v>
      </c>
      <c r="C1649" s="4"/>
    </row>
    <row r="1650">
      <c r="A1650" s="7">
        <v>-0.3029641</v>
      </c>
      <c r="B1650" s="7">
        <v>-0.2908708</v>
      </c>
      <c r="C1650" s="4"/>
    </row>
    <row r="1651">
      <c r="A1651" s="7">
        <v>-0.3025438</v>
      </c>
      <c r="B1651" s="7">
        <v>-0.2906771</v>
      </c>
      <c r="C1651" s="4"/>
    </row>
    <row r="1652">
      <c r="A1652" s="7">
        <v>-0.3025438</v>
      </c>
      <c r="B1652" s="7">
        <v>-0.2906771</v>
      </c>
      <c r="C1652" s="4"/>
    </row>
    <row r="1653">
      <c r="A1653" s="7">
        <v>-0.3025438</v>
      </c>
      <c r="B1653" s="7">
        <v>-0.2906771</v>
      </c>
      <c r="C1653" s="4"/>
    </row>
    <row r="1654">
      <c r="A1654" s="7">
        <v>-0.3024295</v>
      </c>
      <c r="B1654" s="7">
        <v>-0.2907027</v>
      </c>
      <c r="C1654" s="4"/>
    </row>
    <row r="1655">
      <c r="A1655" s="7">
        <v>-0.302751</v>
      </c>
      <c r="B1655" s="7">
        <v>-0.2906109</v>
      </c>
      <c r="C1655" s="4"/>
    </row>
    <row r="1656">
      <c r="A1656" s="7">
        <v>-0.3029268</v>
      </c>
      <c r="B1656" s="7">
        <v>-0.2904992</v>
      </c>
      <c r="C1656" s="4"/>
    </row>
    <row r="1657">
      <c r="A1657" s="7">
        <v>-0.3026492</v>
      </c>
      <c r="B1657" s="7">
        <v>-0.2904537</v>
      </c>
      <c r="C1657" s="4"/>
    </row>
    <row r="1658">
      <c r="A1658" s="7">
        <v>-0.3025373</v>
      </c>
      <c r="B1658" s="7">
        <v>-0.2908871</v>
      </c>
      <c r="C1658" s="4"/>
    </row>
    <row r="1659">
      <c r="A1659" s="7">
        <v>-0.3026753</v>
      </c>
      <c r="B1659" s="7">
        <v>-0.2910119</v>
      </c>
      <c r="C1659" s="4"/>
    </row>
    <row r="1660">
      <c r="A1660" s="7">
        <v>-0.3026281</v>
      </c>
      <c r="B1660" s="7">
        <v>-0.2906279</v>
      </c>
      <c r="C1660" s="4"/>
    </row>
    <row r="1661">
      <c r="A1661" s="7">
        <v>-0.30251</v>
      </c>
      <c r="B1661" s="7">
        <v>-0.290583</v>
      </c>
      <c r="C1661" s="4"/>
    </row>
    <row r="1662">
      <c r="A1662" s="7">
        <v>-0.3027386</v>
      </c>
      <c r="B1662" s="7">
        <v>-0.2909615</v>
      </c>
      <c r="C1662" s="4"/>
    </row>
    <row r="1663">
      <c r="A1663" s="7">
        <v>-0.3031443</v>
      </c>
      <c r="B1663" s="7">
        <v>-0.2909968</v>
      </c>
      <c r="C1663" s="4"/>
    </row>
    <row r="1664">
      <c r="A1664" s="7">
        <v>-0.3030411</v>
      </c>
      <c r="B1664" s="7">
        <v>-0.2906129</v>
      </c>
      <c r="C1664" s="4"/>
    </row>
    <row r="1665">
      <c r="A1665" s="7">
        <v>-0.3027084</v>
      </c>
      <c r="B1665" s="7">
        <v>-0.1538702</v>
      </c>
      <c r="C1665" s="4"/>
    </row>
    <row r="1666">
      <c r="A1666" s="7">
        <v>-0.3023352</v>
      </c>
      <c r="B1666" s="7">
        <v>-0.153711</v>
      </c>
      <c r="C1666" s="4"/>
    </row>
    <row r="1667">
      <c r="A1667" s="7">
        <v>-0.3027972</v>
      </c>
      <c r="B1667" s="7">
        <v>-0.1536891</v>
      </c>
      <c r="C1667" s="4"/>
    </row>
    <row r="1668">
      <c r="A1668" s="7">
        <v>-0.3030305</v>
      </c>
      <c r="B1668" s="7">
        <v>-0.1541856</v>
      </c>
      <c r="C1668" s="4"/>
    </row>
    <row r="1669">
      <c r="A1669" s="7">
        <v>-0.3030205</v>
      </c>
      <c r="B1669" s="7">
        <v>-0.1540914</v>
      </c>
      <c r="C1669" s="4"/>
    </row>
    <row r="1670">
      <c r="A1670" s="7">
        <v>-0.3029593</v>
      </c>
      <c r="B1670" s="7">
        <v>-0.1539994</v>
      </c>
      <c r="C1670" s="4"/>
    </row>
    <row r="1671">
      <c r="A1671" s="7">
        <v>-0.303075</v>
      </c>
      <c r="B1671" s="7">
        <v>-0.154031</v>
      </c>
      <c r="C1671" s="4"/>
    </row>
    <row r="1672">
      <c r="A1672" s="7">
        <v>-0.3030674</v>
      </c>
      <c r="B1672" s="7">
        <v>-0.1536133</v>
      </c>
      <c r="C1672" s="4"/>
    </row>
    <row r="1673">
      <c r="A1673" s="7">
        <v>-0.3029827</v>
      </c>
      <c r="B1673" s="7">
        <v>-0.1536226</v>
      </c>
      <c r="C1673" s="4"/>
    </row>
    <row r="1674">
      <c r="A1674" s="7">
        <v>-0.3028476</v>
      </c>
      <c r="B1674" s="7">
        <v>-0.1536492</v>
      </c>
      <c r="C1674" s="4"/>
    </row>
    <row r="1675">
      <c r="A1675" s="7">
        <v>-0.3027115</v>
      </c>
      <c r="B1675" s="7">
        <v>-0.153388</v>
      </c>
      <c r="C1675" s="4"/>
    </row>
    <row r="1676">
      <c r="A1676" s="7">
        <v>-0.3029563</v>
      </c>
      <c r="B1676" s="7">
        <v>-0.1537457</v>
      </c>
      <c r="C1676" s="4"/>
    </row>
    <row r="1677">
      <c r="A1677" s="7">
        <v>-0.3031161</v>
      </c>
      <c r="B1677" s="7">
        <v>-0.1542979</v>
      </c>
      <c r="C1677" s="4"/>
    </row>
    <row r="1678">
      <c r="A1678" s="7">
        <v>-0.3031642</v>
      </c>
      <c r="B1678" s="7">
        <v>-0.154284</v>
      </c>
      <c r="C1678" s="4"/>
    </row>
    <row r="1679">
      <c r="A1679" s="7">
        <v>-0.3030458</v>
      </c>
      <c r="B1679" s="7">
        <v>-0.1542136</v>
      </c>
      <c r="C1679" s="4"/>
    </row>
    <row r="1680">
      <c r="A1680" s="7">
        <v>-0.3028598</v>
      </c>
      <c r="B1680" s="7">
        <v>-0.1538647</v>
      </c>
      <c r="C1680" s="4"/>
    </row>
    <row r="1681">
      <c r="A1681" s="7">
        <v>-0.3029242</v>
      </c>
      <c r="B1681" s="7">
        <v>-0.1534253</v>
      </c>
      <c r="C1681" s="4"/>
    </row>
    <row r="1682">
      <c r="A1682" s="7">
        <v>-0.3029269</v>
      </c>
      <c r="B1682" s="7">
        <v>-0.1535534</v>
      </c>
      <c r="C1682" s="4"/>
    </row>
    <row r="1683">
      <c r="A1683" s="7">
        <v>-0.3029491</v>
      </c>
      <c r="B1683" s="7">
        <v>-0.1534592</v>
      </c>
      <c r="C1683" s="4"/>
    </row>
    <row r="1684">
      <c r="A1684" s="7">
        <v>-0.3034017</v>
      </c>
      <c r="B1684" s="7">
        <v>-0.1532224</v>
      </c>
      <c r="C1684" s="4"/>
    </row>
    <row r="1685">
      <c r="A1685" s="7">
        <v>-0.3026867</v>
      </c>
      <c r="B1685" s="7">
        <v>-0.290431</v>
      </c>
      <c r="C1685" s="4"/>
    </row>
    <row r="1686">
      <c r="A1686" s="7">
        <v>-0.3023494</v>
      </c>
      <c r="B1686" s="7">
        <v>-0.2907392</v>
      </c>
      <c r="C1686" s="4"/>
    </row>
    <row r="1687">
      <c r="A1687" s="7">
        <v>-0.3021494</v>
      </c>
      <c r="B1687" s="7">
        <v>-0.2908027</v>
      </c>
      <c r="C1687" s="4"/>
    </row>
    <row r="1688">
      <c r="A1688" s="7">
        <v>-0.3025954</v>
      </c>
      <c r="B1688" s="7">
        <v>-0.2907228</v>
      </c>
      <c r="C1688" s="4"/>
    </row>
    <row r="1689">
      <c r="A1689" s="7">
        <v>-0.3021884</v>
      </c>
      <c r="B1689" s="7">
        <v>-0.2906247</v>
      </c>
      <c r="C1689" s="4"/>
    </row>
    <row r="1690">
      <c r="A1690" s="7">
        <v>-0.3021884</v>
      </c>
      <c r="B1690" s="7">
        <v>-0.2906247</v>
      </c>
      <c r="C1690" s="4"/>
    </row>
    <row r="1691">
      <c r="A1691" s="7">
        <v>-0.3022294</v>
      </c>
      <c r="B1691" s="7">
        <v>-0.2906719</v>
      </c>
      <c r="C1691" s="4"/>
    </row>
    <row r="1692">
      <c r="A1692" s="7">
        <v>-0.3023839</v>
      </c>
      <c r="B1692" s="7">
        <v>-0.290846</v>
      </c>
      <c r="C1692" s="4"/>
    </row>
    <row r="1693">
      <c r="A1693" s="7">
        <v>-0.302658</v>
      </c>
      <c r="B1693" s="7">
        <v>-0.2909574</v>
      </c>
      <c r="C1693" s="4"/>
    </row>
    <row r="1694">
      <c r="A1694" s="7">
        <v>-0.3027105</v>
      </c>
      <c r="B1694" s="7">
        <v>-0.2909056</v>
      </c>
      <c r="C1694" s="4"/>
    </row>
    <row r="1695">
      <c r="A1695" s="7">
        <v>-0.3025149</v>
      </c>
      <c r="B1695" s="7">
        <v>-0.2909258</v>
      </c>
      <c r="C1695" s="4"/>
    </row>
    <row r="1696">
      <c r="A1696" s="7">
        <v>-0.3026323</v>
      </c>
      <c r="B1696" s="7">
        <v>-0.2909966</v>
      </c>
      <c r="C1696" s="4"/>
    </row>
    <row r="1697">
      <c r="A1697" s="7">
        <v>-0.3026856</v>
      </c>
      <c r="B1697" s="7">
        <v>-0.2908904</v>
      </c>
      <c r="C1697" s="4"/>
    </row>
    <row r="1698">
      <c r="A1698" s="7">
        <v>-0.3026287</v>
      </c>
      <c r="B1698" s="7">
        <v>-0.2908443</v>
      </c>
      <c r="C1698" s="4"/>
    </row>
    <row r="1699">
      <c r="A1699" s="7">
        <v>-0.3026334</v>
      </c>
      <c r="B1699" s="7">
        <v>-0.2907776</v>
      </c>
      <c r="C1699" s="4"/>
    </row>
    <row r="1700">
      <c r="A1700" s="7">
        <v>-0.3025932</v>
      </c>
      <c r="B1700" s="7">
        <v>-0.2906549</v>
      </c>
      <c r="C1700" s="4"/>
    </row>
    <row r="1701">
      <c r="A1701" s="7">
        <v>-0.3025229</v>
      </c>
      <c r="B1701" s="7">
        <v>-0.2909502</v>
      </c>
      <c r="C1701" s="4"/>
    </row>
    <row r="1702">
      <c r="A1702" s="7">
        <v>-0.3026552</v>
      </c>
      <c r="B1702" s="7">
        <v>-0.2911094</v>
      </c>
      <c r="C1702" s="4"/>
    </row>
    <row r="1703">
      <c r="A1703" s="7">
        <v>-0.3026294</v>
      </c>
      <c r="B1703" s="7">
        <v>-0.2908081</v>
      </c>
      <c r="C1703" s="4"/>
    </row>
    <row r="1704">
      <c r="A1704" s="7">
        <v>-0.3026228</v>
      </c>
      <c r="B1704" s="7">
        <v>-0.2905887</v>
      </c>
      <c r="C1704" s="4"/>
    </row>
    <row r="1705">
      <c r="A1705" s="7">
        <v>-0.3028186</v>
      </c>
      <c r="B1705" s="7">
        <v>-0.1540268</v>
      </c>
      <c r="C1705" s="4"/>
    </row>
    <row r="1706">
      <c r="A1706" s="7">
        <v>-0.3028725</v>
      </c>
      <c r="B1706" s="7">
        <v>-0.1537403</v>
      </c>
      <c r="C1706" s="4"/>
    </row>
    <row r="1707">
      <c r="A1707" s="7">
        <v>-0.3027213</v>
      </c>
      <c r="B1707" s="7">
        <v>-0.1532525</v>
      </c>
      <c r="C1707" s="4"/>
    </row>
    <row r="1708">
      <c r="A1708" s="7">
        <v>-0.3023889</v>
      </c>
      <c r="B1708" s="7">
        <v>-0.1530094</v>
      </c>
      <c r="C1708" s="4"/>
    </row>
    <row r="1709">
      <c r="A1709" s="7">
        <v>-0.3025418</v>
      </c>
      <c r="B1709" s="7">
        <v>-0.1528095</v>
      </c>
      <c r="C1709" s="4"/>
    </row>
    <row r="1710">
      <c r="A1710" s="7">
        <v>-0.3027797</v>
      </c>
      <c r="B1710" s="7">
        <v>-0.1526648</v>
      </c>
      <c r="C1710" s="4"/>
    </row>
    <row r="1711">
      <c r="A1711" s="7">
        <v>-0.3025884</v>
      </c>
      <c r="B1711" s="7">
        <v>-0.1532592</v>
      </c>
      <c r="C1711" s="4"/>
    </row>
    <row r="1712">
      <c r="A1712" s="7">
        <v>-0.3026503</v>
      </c>
      <c r="B1712" s="7">
        <v>-0.1540858</v>
      </c>
      <c r="C1712" s="4"/>
    </row>
    <row r="1713">
      <c r="A1713" s="7">
        <v>-0.3026299</v>
      </c>
      <c r="B1713" s="7">
        <v>-0.1539019</v>
      </c>
      <c r="C1713" s="4"/>
    </row>
    <row r="1714">
      <c r="A1714" s="7">
        <v>-0.3027488</v>
      </c>
      <c r="B1714" s="7">
        <v>-0.1538547</v>
      </c>
      <c r="C1714" s="4"/>
    </row>
    <row r="1715">
      <c r="A1715" s="7">
        <v>-0.3026859</v>
      </c>
      <c r="B1715" s="7">
        <v>-0.1539942</v>
      </c>
      <c r="C1715" s="4"/>
    </row>
    <row r="1716">
      <c r="A1716" s="7">
        <v>-0.3026889</v>
      </c>
      <c r="B1716" s="7">
        <v>-0.1534829</v>
      </c>
      <c r="C1716" s="4"/>
    </row>
    <row r="1717">
      <c r="A1717" s="7">
        <v>-0.3028718</v>
      </c>
      <c r="B1717" s="7">
        <v>-0.1530367</v>
      </c>
      <c r="C1717" s="4"/>
    </row>
    <row r="1718">
      <c r="A1718" s="7">
        <v>-0.3029405</v>
      </c>
      <c r="B1718" s="7">
        <v>-0.1533563</v>
      </c>
      <c r="C1718" s="4"/>
    </row>
    <row r="1719">
      <c r="A1719" s="7">
        <v>-0.3030903</v>
      </c>
      <c r="B1719" s="7">
        <v>-0.1530321</v>
      </c>
      <c r="C1719" s="4"/>
    </row>
    <row r="1720">
      <c r="A1720" s="7">
        <v>-0.303051</v>
      </c>
      <c r="B1720" s="7">
        <v>-0.1528489</v>
      </c>
      <c r="C1720" s="4"/>
    </row>
    <row r="1721">
      <c r="A1721" s="7">
        <v>-0.3030278</v>
      </c>
      <c r="B1721" s="7">
        <v>-0.1536421</v>
      </c>
      <c r="C1721" s="4"/>
    </row>
    <row r="1722">
      <c r="A1722" s="7">
        <v>-0.3031698</v>
      </c>
      <c r="B1722" s="7">
        <v>-0.1536109</v>
      </c>
      <c r="C1722" s="4"/>
    </row>
    <row r="1723">
      <c r="A1723" s="7">
        <v>-0.3031001</v>
      </c>
      <c r="B1723" s="7">
        <v>-0.1536831</v>
      </c>
      <c r="C1723" s="4"/>
    </row>
    <row r="1724">
      <c r="A1724" s="7">
        <v>-0.3031332</v>
      </c>
      <c r="B1724" s="7">
        <v>-0.1539326</v>
      </c>
      <c r="C1724" s="4"/>
    </row>
    <row r="1725">
      <c r="A1725" s="7">
        <v>-0.302597</v>
      </c>
      <c r="B1725" s="7">
        <v>-0.2902748</v>
      </c>
      <c r="C1725" s="4"/>
    </row>
    <row r="1726">
      <c r="A1726" s="7">
        <v>-0.3025805</v>
      </c>
      <c r="B1726" s="7">
        <v>-0.2904356</v>
      </c>
      <c r="C1726" s="4"/>
    </row>
    <row r="1727">
      <c r="A1727" s="7">
        <v>-0.3026594</v>
      </c>
      <c r="B1727" s="7">
        <v>-0.2905435</v>
      </c>
      <c r="C1727" s="4"/>
    </row>
    <row r="1728">
      <c r="A1728" s="7">
        <v>-0.3025867</v>
      </c>
      <c r="B1728" s="7">
        <v>-0.2906038</v>
      </c>
      <c r="C1728" s="4"/>
    </row>
    <row r="1729">
      <c r="A1729" s="7">
        <v>-0.3021537</v>
      </c>
      <c r="B1729" s="7">
        <v>-0.2906648</v>
      </c>
      <c r="C1729" s="4"/>
    </row>
    <row r="1730">
      <c r="A1730" s="7">
        <v>-0.3021146</v>
      </c>
      <c r="B1730" s="7">
        <v>-0.2907897</v>
      </c>
      <c r="C1730" s="4"/>
    </row>
    <row r="1731">
      <c r="A1731" s="7">
        <v>-0.3024448</v>
      </c>
      <c r="B1731" s="7">
        <v>-0.2907261</v>
      </c>
      <c r="C1731" s="4"/>
    </row>
    <row r="1732">
      <c r="A1732" s="7">
        <v>-0.302721</v>
      </c>
      <c r="B1732" s="7">
        <v>-0.2904456</v>
      </c>
      <c r="C1732" s="4"/>
    </row>
    <row r="1733">
      <c r="A1733" s="7">
        <v>-0.3026924</v>
      </c>
      <c r="B1733" s="7">
        <v>-0.2905178</v>
      </c>
      <c r="C1733" s="4"/>
    </row>
    <row r="1734">
      <c r="A1734" s="7">
        <v>-0.3025413</v>
      </c>
      <c r="B1734" s="7">
        <v>-0.2908845</v>
      </c>
      <c r="C1734" s="4"/>
    </row>
    <row r="1735">
      <c r="A1735" s="7">
        <v>-0.3025528</v>
      </c>
      <c r="B1735" s="7">
        <v>-0.2910285</v>
      </c>
      <c r="C1735" s="4"/>
    </row>
    <row r="1736">
      <c r="A1736" s="7">
        <v>-0.3026153</v>
      </c>
      <c r="B1736" s="7">
        <v>-0.2908076</v>
      </c>
      <c r="C1736" s="4"/>
    </row>
    <row r="1737">
      <c r="A1737" s="7">
        <v>-0.3029929</v>
      </c>
      <c r="B1737" s="7">
        <v>-0.2908485</v>
      </c>
      <c r="C1737" s="4"/>
    </row>
    <row r="1738">
      <c r="A1738" s="7">
        <v>-0.3029481</v>
      </c>
      <c r="B1738" s="7">
        <v>-0.2911344</v>
      </c>
      <c r="C1738" s="4"/>
    </row>
    <row r="1739">
      <c r="A1739" s="7">
        <v>-0.3025359</v>
      </c>
      <c r="B1739" s="7">
        <v>-0.2908904</v>
      </c>
      <c r="C1739" s="4"/>
    </row>
    <row r="1740">
      <c r="A1740" s="7">
        <v>-0.302454</v>
      </c>
      <c r="B1740" s="7">
        <v>-0.2906141</v>
      </c>
      <c r="C1740" s="4"/>
    </row>
    <row r="1741">
      <c r="A1741" s="7">
        <v>-0.3024396</v>
      </c>
      <c r="B1741" s="7">
        <v>-0.2906338</v>
      </c>
      <c r="C1741" s="4"/>
    </row>
    <row r="1742">
      <c r="A1742" s="7">
        <v>-0.3025349</v>
      </c>
      <c r="B1742" s="7">
        <v>-0.29071</v>
      </c>
      <c r="C1742" s="4"/>
    </row>
    <row r="1743">
      <c r="A1743" s="7">
        <v>-0.3024466</v>
      </c>
      <c r="B1743" s="7">
        <v>-0.2907414</v>
      </c>
      <c r="C1743" s="4"/>
    </row>
    <row r="1744">
      <c r="A1744" s="7">
        <v>-0.3023605</v>
      </c>
      <c r="B1744" s="7">
        <v>-0.2908813</v>
      </c>
      <c r="C1744" s="4"/>
    </row>
    <row r="1745">
      <c r="A1745" s="7">
        <v>-0.3028156</v>
      </c>
      <c r="B1745" s="7">
        <v>-0.1538147</v>
      </c>
      <c r="C1745" s="4"/>
    </row>
    <row r="1746">
      <c r="A1746" s="7">
        <v>-0.3028298</v>
      </c>
      <c r="B1746" s="7">
        <v>-0.1535311</v>
      </c>
      <c r="C1746" s="4"/>
    </row>
    <row r="1747">
      <c r="A1747" s="7">
        <v>-0.3025944</v>
      </c>
      <c r="B1747" s="7">
        <v>-0.153521</v>
      </c>
      <c r="C1747" s="4"/>
    </row>
    <row r="1748">
      <c r="A1748" s="7">
        <v>-0.3025376</v>
      </c>
      <c r="B1748" s="7">
        <v>-0.1534039</v>
      </c>
      <c r="C1748" s="4"/>
    </row>
    <row r="1749">
      <c r="A1749" s="7">
        <v>-0.3026613</v>
      </c>
      <c r="B1749" s="7">
        <v>-0.1533616</v>
      </c>
      <c r="C1749" s="4"/>
    </row>
    <row r="1750">
      <c r="A1750" s="7">
        <v>-0.3023875</v>
      </c>
      <c r="B1750" s="7">
        <v>-0.1536178</v>
      </c>
      <c r="C1750" s="4"/>
    </row>
    <row r="1751">
      <c r="A1751" s="7">
        <v>-0.3026957</v>
      </c>
      <c r="B1751" s="7">
        <v>-0.1536142</v>
      </c>
      <c r="C1751" s="4"/>
    </row>
    <row r="1752">
      <c r="A1752" s="7">
        <v>-0.3028115</v>
      </c>
      <c r="B1752" s="7">
        <v>-0.15341</v>
      </c>
      <c r="C1752" s="4"/>
    </row>
    <row r="1753">
      <c r="A1753" s="7">
        <v>-0.3023702</v>
      </c>
      <c r="B1753" s="7">
        <v>-0.1534508</v>
      </c>
      <c r="C1753" s="4"/>
    </row>
    <row r="1754">
      <c r="A1754" s="7">
        <v>-0.3027913</v>
      </c>
      <c r="B1754" s="7">
        <v>-0.1538417</v>
      </c>
      <c r="C1754" s="4"/>
    </row>
    <row r="1755">
      <c r="A1755" s="7">
        <v>-0.3032745</v>
      </c>
      <c r="B1755" s="7">
        <v>-0.1537703</v>
      </c>
      <c r="C1755" s="4"/>
    </row>
    <row r="1756">
      <c r="A1756" s="7">
        <v>-0.3029698</v>
      </c>
      <c r="B1756" s="7">
        <v>-0.1536677</v>
      </c>
      <c r="C1756" s="4"/>
    </row>
    <row r="1757">
      <c r="A1757" s="7">
        <v>-0.3028686</v>
      </c>
      <c r="B1757" s="7">
        <v>-0.1538612</v>
      </c>
      <c r="C1757" s="4"/>
    </row>
    <row r="1758">
      <c r="A1758" s="7">
        <v>-0.3027523</v>
      </c>
      <c r="B1758" s="7">
        <v>-0.1538253</v>
      </c>
      <c r="C1758" s="4"/>
    </row>
    <row r="1759">
      <c r="A1759" s="7">
        <v>-0.3026196</v>
      </c>
      <c r="B1759" s="7">
        <v>-0.1537519</v>
      </c>
      <c r="C1759" s="4"/>
    </row>
    <row r="1760">
      <c r="A1760" s="7">
        <v>-0.3026851</v>
      </c>
      <c r="B1760" s="7">
        <v>-0.1536149</v>
      </c>
      <c r="C1760" s="4"/>
    </row>
    <row r="1761">
      <c r="A1761" s="7">
        <v>-0.3028277</v>
      </c>
      <c r="B1761" s="7">
        <v>-0.1533485</v>
      </c>
      <c r="C1761" s="4"/>
    </row>
    <row r="1762">
      <c r="A1762" s="7">
        <v>-0.3029722</v>
      </c>
      <c r="B1762" s="7">
        <v>-0.1530823</v>
      </c>
      <c r="C1762" s="4"/>
    </row>
    <row r="1763">
      <c r="A1763" s="7">
        <v>-0.3029956</v>
      </c>
      <c r="B1763" s="7">
        <v>-0.153347</v>
      </c>
      <c r="C1763" s="4"/>
    </row>
    <row r="1764">
      <c r="A1764" s="7">
        <v>-0.3033209</v>
      </c>
      <c r="B1764" s="7">
        <v>-0.1538155</v>
      </c>
      <c r="C1764" s="4"/>
    </row>
    <row r="1765">
      <c r="A1765" s="7">
        <v>-0.3028351</v>
      </c>
      <c r="B1765" s="7">
        <v>-0.2907856</v>
      </c>
      <c r="C1765" s="4"/>
    </row>
    <row r="1766">
      <c r="A1766" s="7">
        <v>-0.3026183</v>
      </c>
      <c r="B1766" s="7">
        <v>-0.2906663</v>
      </c>
      <c r="C1766" s="4"/>
    </row>
    <row r="1767">
      <c r="A1767" s="7">
        <v>-0.3023617</v>
      </c>
      <c r="B1767" s="7">
        <v>-0.2907476</v>
      </c>
      <c r="C1767" s="4"/>
    </row>
    <row r="1768">
      <c r="A1768" s="7">
        <v>-0.30251</v>
      </c>
      <c r="B1768" s="7">
        <v>-0.2907783</v>
      </c>
      <c r="C1768" s="4"/>
    </row>
    <row r="1769">
      <c r="A1769" s="7">
        <v>-0.3024309</v>
      </c>
      <c r="B1769" s="7">
        <v>-0.2906717</v>
      </c>
      <c r="C1769" s="4"/>
    </row>
    <row r="1770">
      <c r="A1770" s="7">
        <v>-0.3024284</v>
      </c>
      <c r="B1770" s="7">
        <v>-0.290771</v>
      </c>
      <c r="C1770" s="4"/>
    </row>
    <row r="1771">
      <c r="A1771" s="7">
        <v>-0.302467</v>
      </c>
      <c r="B1771" s="7">
        <v>-0.290846</v>
      </c>
      <c r="C1771" s="4"/>
    </row>
    <row r="1772">
      <c r="A1772" s="7">
        <v>-0.3024809</v>
      </c>
      <c r="B1772" s="7">
        <v>-0.2906832</v>
      </c>
      <c r="C1772" s="4"/>
    </row>
    <row r="1773">
      <c r="A1773" s="7">
        <v>-0.3027007</v>
      </c>
      <c r="B1773" s="7">
        <v>-0.290211</v>
      </c>
      <c r="C1773" s="4"/>
    </row>
    <row r="1774">
      <c r="A1774" s="7">
        <v>-0.3027411</v>
      </c>
      <c r="B1774" s="7">
        <v>-0.2902732</v>
      </c>
      <c r="C1774" s="4"/>
    </row>
    <row r="1775">
      <c r="A1775" s="7">
        <v>-0.3025153</v>
      </c>
      <c r="B1775" s="7">
        <v>-0.2906905</v>
      </c>
      <c r="C1775" s="4"/>
    </row>
    <row r="1776">
      <c r="A1776" s="7">
        <v>-0.3025779</v>
      </c>
      <c r="B1776" s="7">
        <v>-0.2908193</v>
      </c>
      <c r="C1776" s="4"/>
    </row>
    <row r="1777">
      <c r="A1777" s="7">
        <v>-0.3028137</v>
      </c>
      <c r="B1777" s="7">
        <v>-0.2906648</v>
      </c>
      <c r="C1777" s="4"/>
    </row>
    <row r="1778">
      <c r="A1778" s="7">
        <v>-0.3026943</v>
      </c>
      <c r="B1778" s="7">
        <v>-0.2907689</v>
      </c>
      <c r="C1778" s="4"/>
    </row>
    <row r="1779">
      <c r="A1779" s="7">
        <v>-0.3024945</v>
      </c>
      <c r="B1779" s="7">
        <v>-0.2907909</v>
      </c>
      <c r="C1779" s="4"/>
    </row>
    <row r="1780">
      <c r="A1780" s="7">
        <v>-0.3024837</v>
      </c>
      <c r="B1780" s="7">
        <v>-0.2907307</v>
      </c>
      <c r="C1780" s="4"/>
    </row>
    <row r="1781">
      <c r="A1781" s="7">
        <v>-0.3025271</v>
      </c>
      <c r="B1781" s="7">
        <v>-0.2909209</v>
      </c>
      <c r="C1781" s="4"/>
    </row>
    <row r="1782">
      <c r="A1782" s="7">
        <v>-0.30265</v>
      </c>
      <c r="B1782" s="7">
        <v>-0.2912484</v>
      </c>
      <c r="C1782" s="4"/>
    </row>
    <row r="1783">
      <c r="A1783" s="7">
        <v>-0.3026043</v>
      </c>
      <c r="B1783" s="7">
        <v>-0.291176</v>
      </c>
      <c r="C1783" s="4"/>
    </row>
    <row r="1784">
      <c r="A1784" s="7">
        <v>-0.3024998</v>
      </c>
      <c r="B1784" s="7">
        <v>-0.2908497</v>
      </c>
      <c r="C1784" s="4"/>
    </row>
    <row r="1785">
      <c r="A1785" s="7">
        <v>-0.3024723</v>
      </c>
      <c r="B1785" s="7">
        <v>-0.1539996</v>
      </c>
      <c r="C1785" s="4"/>
    </row>
    <row r="1786">
      <c r="A1786" s="7">
        <v>-0.3023013</v>
      </c>
      <c r="B1786" s="7">
        <v>-0.1539127</v>
      </c>
      <c r="C1786" s="4"/>
    </row>
    <row r="1787">
      <c r="A1787" s="7">
        <v>-0.3025755</v>
      </c>
      <c r="B1787" s="7">
        <v>-0.1535367</v>
      </c>
      <c r="C1787" s="4"/>
    </row>
    <row r="1788">
      <c r="A1788" s="7">
        <v>-0.3029539</v>
      </c>
      <c r="B1788" s="7">
        <v>-0.153781</v>
      </c>
      <c r="C1788" s="4"/>
    </row>
    <row r="1789">
      <c r="A1789" s="7">
        <v>-0.3028594</v>
      </c>
      <c r="B1789" s="7">
        <v>-0.1545152</v>
      </c>
      <c r="C1789" s="4"/>
    </row>
    <row r="1790">
      <c r="A1790" s="7">
        <v>-0.3028069</v>
      </c>
      <c r="B1790" s="7">
        <v>-0.154473</v>
      </c>
      <c r="C1790" s="4"/>
    </row>
    <row r="1791">
      <c r="A1791" s="7">
        <v>-0.3027764</v>
      </c>
      <c r="B1791" s="7">
        <v>-0.1540071</v>
      </c>
      <c r="C1791" s="4"/>
    </row>
    <row r="1792">
      <c r="A1792" s="7">
        <v>-0.3027208</v>
      </c>
      <c r="B1792" s="7">
        <v>-0.153872</v>
      </c>
      <c r="C1792" s="4"/>
    </row>
    <row r="1793">
      <c r="A1793" s="7">
        <v>-0.3028242</v>
      </c>
      <c r="B1793" s="7">
        <v>-0.1537027</v>
      </c>
      <c r="C1793" s="4"/>
    </row>
    <row r="1794">
      <c r="A1794" s="7">
        <v>-0.3027002</v>
      </c>
      <c r="B1794" s="7">
        <v>-0.1535885</v>
      </c>
      <c r="C1794" s="4"/>
    </row>
    <row r="1795">
      <c r="A1795" s="7">
        <v>-0.3027238</v>
      </c>
      <c r="B1795" s="7">
        <v>-0.1537283</v>
      </c>
      <c r="C1795" s="4"/>
    </row>
    <row r="1796">
      <c r="A1796" s="7">
        <v>-0.3027258</v>
      </c>
      <c r="B1796" s="7">
        <v>-0.1541262</v>
      </c>
      <c r="C1796" s="4"/>
    </row>
    <row r="1797">
      <c r="A1797" s="7">
        <v>-0.302597</v>
      </c>
      <c r="B1797" s="7">
        <v>-0.1541722</v>
      </c>
      <c r="C1797" s="4"/>
    </row>
    <row r="1798">
      <c r="A1798" s="7">
        <v>-0.3025004</v>
      </c>
      <c r="B1798" s="7">
        <v>-0.1540194</v>
      </c>
      <c r="C1798" s="4"/>
    </row>
    <row r="1799">
      <c r="A1799" s="7">
        <v>-0.302737</v>
      </c>
      <c r="B1799" s="7">
        <v>-0.1539566</v>
      </c>
      <c r="C1799" s="4"/>
    </row>
    <row r="1800">
      <c r="A1800" s="7">
        <v>-0.3029815</v>
      </c>
      <c r="B1800" s="7">
        <v>-0.1543467</v>
      </c>
      <c r="C1800" s="4"/>
    </row>
    <row r="1801">
      <c r="A1801" s="7">
        <v>-0.3027841</v>
      </c>
      <c r="B1801" s="7">
        <v>-0.1542775</v>
      </c>
      <c r="C1801" s="4"/>
    </row>
    <row r="1802">
      <c r="A1802" s="7">
        <v>-0.3027629</v>
      </c>
      <c r="B1802" s="7">
        <v>-0.1536154</v>
      </c>
      <c r="C1802" s="4"/>
    </row>
    <row r="1803">
      <c r="A1803" s="7">
        <v>-0.3029843</v>
      </c>
      <c r="B1803" s="7">
        <v>-0.1538067</v>
      </c>
      <c r="C1803" s="4"/>
    </row>
    <row r="1804">
      <c r="A1804" s="7">
        <v>-0.302551</v>
      </c>
      <c r="B1804" s="7">
        <v>-0.1541659</v>
      </c>
      <c r="C1804" s="4"/>
    </row>
    <row r="1805">
      <c r="A1805" s="7">
        <v>-0.3028101</v>
      </c>
      <c r="B1805" s="7">
        <v>-0.2903064</v>
      </c>
      <c r="C1805" s="4"/>
    </row>
    <row r="1806">
      <c r="A1806" s="7">
        <v>-0.3027629</v>
      </c>
      <c r="B1806" s="7">
        <v>-0.2902291</v>
      </c>
      <c r="C1806" s="4"/>
    </row>
    <row r="1807">
      <c r="A1807" s="7">
        <v>-0.3028529</v>
      </c>
      <c r="B1807" s="7">
        <v>-0.2901667</v>
      </c>
      <c r="C1807" s="4"/>
    </row>
    <row r="1808">
      <c r="A1808" s="7">
        <v>-0.3028769</v>
      </c>
      <c r="B1808" s="7">
        <v>-0.2903286</v>
      </c>
      <c r="C1808" s="4"/>
    </row>
    <row r="1809">
      <c r="A1809" s="7">
        <v>-0.3029215</v>
      </c>
      <c r="B1809" s="7">
        <v>-0.2905968</v>
      </c>
      <c r="C1809" s="4"/>
    </row>
    <row r="1810">
      <c r="A1810" s="7">
        <v>-0.302793</v>
      </c>
      <c r="B1810" s="7">
        <v>-0.2908224</v>
      </c>
      <c r="C1810" s="4"/>
    </row>
    <row r="1811">
      <c r="A1811" s="7">
        <v>-0.30272</v>
      </c>
      <c r="B1811" s="7">
        <v>-0.2906578</v>
      </c>
      <c r="C1811" s="4"/>
    </row>
    <row r="1812">
      <c r="A1812" s="7">
        <v>-0.302899</v>
      </c>
      <c r="B1812" s="7">
        <v>-0.290071</v>
      </c>
      <c r="C1812" s="4"/>
    </row>
    <row r="1813">
      <c r="A1813" s="7">
        <v>-0.3027625</v>
      </c>
      <c r="B1813" s="7">
        <v>-0.2903167</v>
      </c>
      <c r="C1813" s="4"/>
    </row>
    <row r="1814">
      <c r="A1814" s="7">
        <v>-0.302708</v>
      </c>
      <c r="B1814" s="7">
        <v>-0.2907774</v>
      </c>
      <c r="C1814" s="4"/>
    </row>
    <row r="1815">
      <c r="A1815" s="7">
        <v>-0.3024409</v>
      </c>
      <c r="B1815" s="7">
        <v>-0.2909939</v>
      </c>
      <c r="C1815" s="4"/>
    </row>
    <row r="1816">
      <c r="A1816" s="7">
        <v>-0.3024409</v>
      </c>
      <c r="B1816" s="7">
        <v>-0.2909939</v>
      </c>
      <c r="C1816" s="4"/>
    </row>
    <row r="1817">
      <c r="A1817" s="7">
        <v>-0.3024409</v>
      </c>
      <c r="B1817" s="7">
        <v>-0.2909939</v>
      </c>
      <c r="C1817" s="4"/>
    </row>
    <row r="1818">
      <c r="A1818" s="7">
        <v>-0.3029969</v>
      </c>
      <c r="B1818" s="7">
        <v>-0.2907679</v>
      </c>
      <c r="C1818" s="4"/>
    </row>
    <row r="1819">
      <c r="A1819" s="7">
        <v>-0.3029969</v>
      </c>
      <c r="B1819" s="7">
        <v>-0.2907679</v>
      </c>
      <c r="C1819" s="4"/>
    </row>
    <row r="1820">
      <c r="A1820" s="7">
        <v>-0.3031622</v>
      </c>
      <c r="B1820" s="7">
        <v>-0.2905287</v>
      </c>
      <c r="C1820" s="4"/>
    </row>
    <row r="1821">
      <c r="A1821" s="7">
        <v>-0.3027658</v>
      </c>
      <c r="B1821" s="7">
        <v>-0.2905139</v>
      </c>
      <c r="C1821" s="4"/>
    </row>
    <row r="1822">
      <c r="A1822" s="7">
        <v>-0.3023516</v>
      </c>
      <c r="B1822" s="7">
        <v>-0.2907879</v>
      </c>
      <c r="C1822" s="4"/>
    </row>
    <row r="1823">
      <c r="A1823" s="7">
        <v>-0.3022524</v>
      </c>
      <c r="B1823" s="7">
        <v>-0.2911044</v>
      </c>
      <c r="C1823" s="4"/>
    </row>
    <row r="1824">
      <c r="A1824" s="7">
        <v>-0.3025113</v>
      </c>
      <c r="B1824" s="7">
        <v>-0.2910009</v>
      </c>
      <c r="C1824" s="4"/>
    </row>
    <row r="1825">
      <c r="A1825" s="7">
        <v>-0.3023232</v>
      </c>
      <c r="B1825" s="7">
        <v>-0.1537831</v>
      </c>
      <c r="C1825" s="4"/>
    </row>
    <row r="1826">
      <c r="A1826" s="7">
        <v>-0.3024384</v>
      </c>
      <c r="B1826" s="7">
        <v>-0.1534217</v>
      </c>
      <c r="C1826" s="4"/>
    </row>
    <row r="1827">
      <c r="A1827" s="7">
        <v>-0.3024706</v>
      </c>
      <c r="B1827" s="7">
        <v>-0.1537323</v>
      </c>
      <c r="C1827" s="4"/>
    </row>
    <row r="1828">
      <c r="A1828" s="7">
        <v>-0.3022076</v>
      </c>
      <c r="B1828" s="7">
        <v>-0.153955</v>
      </c>
      <c r="C1828" s="4"/>
    </row>
    <row r="1829">
      <c r="A1829" s="7">
        <v>-0.3026125</v>
      </c>
      <c r="B1829" s="7">
        <v>-0.1540405</v>
      </c>
      <c r="C1829" s="4"/>
    </row>
    <row r="1830">
      <c r="A1830" s="7">
        <v>-0.3031703</v>
      </c>
      <c r="B1830" s="7">
        <v>-0.1539562</v>
      </c>
      <c r="C1830" s="4"/>
    </row>
    <row r="1831">
      <c r="A1831" s="7">
        <v>-0.3031488</v>
      </c>
      <c r="B1831" s="7">
        <v>-0.1535318</v>
      </c>
      <c r="C1831" s="4"/>
    </row>
    <row r="1832">
      <c r="A1832" s="7">
        <v>-0.3026768</v>
      </c>
      <c r="B1832" s="7">
        <v>-0.1535186</v>
      </c>
      <c r="C1832" s="4"/>
    </row>
    <row r="1833">
      <c r="A1833" s="7">
        <v>-0.3026732</v>
      </c>
      <c r="B1833" s="7">
        <v>-0.1540181</v>
      </c>
      <c r="C1833" s="4"/>
    </row>
    <row r="1834">
      <c r="A1834" s="7">
        <v>-0.3027743</v>
      </c>
      <c r="B1834" s="7">
        <v>-0.1542715</v>
      </c>
      <c r="C1834" s="4"/>
    </row>
    <row r="1835">
      <c r="A1835" s="7">
        <v>-0.3027861</v>
      </c>
      <c r="B1835" s="7">
        <v>-0.1541935</v>
      </c>
      <c r="C1835" s="4"/>
    </row>
    <row r="1836">
      <c r="A1836" s="7">
        <v>-0.3027919</v>
      </c>
      <c r="B1836" s="7">
        <v>-0.1540951</v>
      </c>
      <c r="C1836" s="4"/>
    </row>
    <row r="1837">
      <c r="A1837" s="7">
        <v>-0.3027248</v>
      </c>
      <c r="B1837" s="7">
        <v>-0.1538983</v>
      </c>
      <c r="C1837" s="4"/>
    </row>
    <row r="1838">
      <c r="A1838" s="7">
        <v>-0.3025391</v>
      </c>
      <c r="B1838" s="7">
        <v>-0.1538111</v>
      </c>
      <c r="C1838" s="4"/>
    </row>
    <row r="1839">
      <c r="A1839" s="7">
        <v>-0.3025389</v>
      </c>
      <c r="B1839" s="7">
        <v>-0.1539526</v>
      </c>
      <c r="C1839" s="4"/>
    </row>
    <row r="1840">
      <c r="A1840" s="7">
        <v>-0.3026919</v>
      </c>
      <c r="B1840" s="7">
        <v>-0.1536198</v>
      </c>
      <c r="C1840" s="4"/>
    </row>
    <row r="1841">
      <c r="A1841" s="7">
        <v>-0.3026027</v>
      </c>
      <c r="B1841" s="7">
        <v>-0.1535737</v>
      </c>
      <c r="C1841" s="4"/>
    </row>
    <row r="1842">
      <c r="A1842" s="7">
        <v>-0.3026968</v>
      </c>
      <c r="B1842" s="7">
        <v>-0.1536811</v>
      </c>
      <c r="C1842" s="4"/>
    </row>
    <row r="1843">
      <c r="A1843" s="7">
        <v>-0.3028939</v>
      </c>
      <c r="B1843" s="7">
        <v>-0.1535933</v>
      </c>
      <c r="C1843" s="4"/>
    </row>
    <row r="1844">
      <c r="A1844" s="7">
        <v>-0.3029237</v>
      </c>
      <c r="B1844" s="7">
        <v>-0.1538951</v>
      </c>
      <c r="C1844" s="4"/>
    </row>
    <row r="1845">
      <c r="A1845" s="7">
        <v>-0.3022126</v>
      </c>
      <c r="B1845" s="7">
        <v>-0.2907716</v>
      </c>
      <c r="C1845" s="4"/>
    </row>
    <row r="1846">
      <c r="A1846" s="7">
        <v>-0.3025751</v>
      </c>
      <c r="B1846" s="7">
        <v>-0.2912372</v>
      </c>
      <c r="C1846" s="4"/>
    </row>
    <row r="1847">
      <c r="A1847" s="7">
        <v>-0.3027417</v>
      </c>
      <c r="B1847" s="7">
        <v>-0.291074</v>
      </c>
      <c r="C1847" s="4"/>
    </row>
    <row r="1848">
      <c r="A1848" s="7">
        <v>-0.3027733</v>
      </c>
      <c r="B1848" s="7">
        <v>-0.290936</v>
      </c>
      <c r="C1848" s="4"/>
    </row>
    <row r="1849">
      <c r="A1849" s="7">
        <v>-0.3027407</v>
      </c>
      <c r="B1849" s="7">
        <v>-0.2909211</v>
      </c>
      <c r="C1849" s="4"/>
    </row>
    <row r="1850">
      <c r="A1850" s="7">
        <v>-0.302464</v>
      </c>
      <c r="B1850" s="7">
        <v>-0.2909922</v>
      </c>
      <c r="C1850" s="4"/>
    </row>
    <row r="1851">
      <c r="A1851" s="7">
        <v>-0.3027529</v>
      </c>
      <c r="B1851" s="7">
        <v>-0.2909524</v>
      </c>
      <c r="C1851" s="4"/>
    </row>
    <row r="1852">
      <c r="A1852" s="7">
        <v>-0.3031185</v>
      </c>
      <c r="B1852" s="7">
        <v>-0.2907999</v>
      </c>
      <c r="C1852" s="4"/>
    </row>
    <row r="1853">
      <c r="A1853" s="7">
        <v>-0.3030865</v>
      </c>
      <c r="B1853" s="7">
        <v>-0.2907186</v>
      </c>
      <c r="C1853" s="4"/>
    </row>
    <row r="1854">
      <c r="A1854" s="7">
        <v>-0.3029207</v>
      </c>
      <c r="B1854" s="7">
        <v>-0.2908926</v>
      </c>
      <c r="C1854" s="4"/>
    </row>
    <row r="1855">
      <c r="A1855" s="7">
        <v>-0.302802</v>
      </c>
      <c r="B1855" s="7">
        <v>-0.2906346</v>
      </c>
      <c r="C1855" s="4"/>
    </row>
    <row r="1856">
      <c r="A1856" s="7">
        <v>-0.3026666</v>
      </c>
      <c r="B1856" s="7">
        <v>-0.2905884</v>
      </c>
      <c r="C1856" s="4"/>
    </row>
    <row r="1857">
      <c r="A1857" s="7">
        <v>-0.3025123</v>
      </c>
      <c r="B1857" s="7">
        <v>-0.2907682</v>
      </c>
      <c r="C1857" s="4"/>
    </row>
    <row r="1858">
      <c r="A1858" s="7">
        <v>-0.3026935</v>
      </c>
      <c r="B1858" s="7">
        <v>-0.2907281</v>
      </c>
      <c r="C1858" s="4"/>
    </row>
    <row r="1859">
      <c r="A1859" s="7">
        <v>-0.3028227</v>
      </c>
      <c r="B1859" s="7">
        <v>-0.2907445</v>
      </c>
      <c r="C1859" s="4"/>
    </row>
    <row r="1860">
      <c r="A1860" s="7">
        <v>-0.3025012</v>
      </c>
      <c r="B1860" s="7">
        <v>-0.2907177</v>
      </c>
      <c r="C1860" s="4"/>
    </row>
    <row r="1861">
      <c r="A1861" s="7">
        <v>-0.302289</v>
      </c>
      <c r="B1861" s="7">
        <v>-0.2904474</v>
      </c>
      <c r="C1861" s="4"/>
    </row>
    <row r="1862">
      <c r="A1862" s="7">
        <v>-0.3022714</v>
      </c>
      <c r="B1862" s="7">
        <v>-0.2905417</v>
      </c>
      <c r="C1862" s="4"/>
    </row>
    <row r="1863">
      <c r="A1863" s="7">
        <v>-0.3024398</v>
      </c>
      <c r="B1863" s="7">
        <v>-0.2910009</v>
      </c>
      <c r="C1863" s="4"/>
    </row>
    <row r="1864">
      <c r="A1864" s="7">
        <v>-0.2959984</v>
      </c>
      <c r="B1864" s="7">
        <v>-0.2844272</v>
      </c>
      <c r="C1864" s="3" t="s">
        <v>9</v>
      </c>
    </row>
    <row r="1865">
      <c r="A1865" s="7">
        <v>-0.2959261</v>
      </c>
      <c r="B1865" s="7">
        <v>-0.2847689</v>
      </c>
      <c r="C1865" s="4"/>
    </row>
    <row r="1866">
      <c r="A1866" s="7">
        <v>-0.2959338</v>
      </c>
      <c r="B1866" s="7">
        <v>-0.2846872</v>
      </c>
      <c r="C1866" s="4"/>
    </row>
    <row r="1867">
      <c r="A1867" s="7">
        <v>-0.2957658</v>
      </c>
      <c r="B1867" s="7">
        <v>-0.2846903</v>
      </c>
      <c r="C1867" s="4"/>
    </row>
    <row r="1868">
      <c r="A1868" s="7">
        <v>-0.295555</v>
      </c>
      <c r="B1868" s="7">
        <v>-0.2845144</v>
      </c>
      <c r="C1868" s="4"/>
    </row>
    <row r="1869">
      <c r="A1869" s="7">
        <v>-0.2957532</v>
      </c>
      <c r="B1869" s="7">
        <v>-0.2845841</v>
      </c>
      <c r="C1869" s="4"/>
    </row>
    <row r="1870">
      <c r="A1870" s="7">
        <v>-0.2959751</v>
      </c>
      <c r="B1870" s="7">
        <v>-0.2844629</v>
      </c>
      <c r="C1870" s="4"/>
    </row>
    <row r="1871">
      <c r="A1871" s="7">
        <v>-0.2957775</v>
      </c>
      <c r="B1871" s="7">
        <v>-0.2840323</v>
      </c>
      <c r="C1871" s="4"/>
    </row>
    <row r="1872">
      <c r="A1872" s="7">
        <v>-0.2960506</v>
      </c>
      <c r="B1872" s="7">
        <v>-0.2844104</v>
      </c>
      <c r="C1872" s="4"/>
    </row>
    <row r="1873">
      <c r="A1873" s="7">
        <v>-0.2961502</v>
      </c>
      <c r="B1873" s="7">
        <v>-0.2846793</v>
      </c>
      <c r="C1873" s="4"/>
    </row>
    <row r="1874">
      <c r="A1874" s="7">
        <v>-0.2956813</v>
      </c>
      <c r="B1874" s="7">
        <v>-0.2846821</v>
      </c>
      <c r="C1874" s="4"/>
    </row>
    <row r="1875">
      <c r="A1875" s="7">
        <v>-0.2955626</v>
      </c>
      <c r="B1875" s="7">
        <v>-0.2846294</v>
      </c>
      <c r="C1875" s="4"/>
    </row>
    <row r="1876">
      <c r="A1876" s="7">
        <v>-0.2957017</v>
      </c>
      <c r="B1876" s="7">
        <v>-0.2846261</v>
      </c>
      <c r="C1876" s="4"/>
    </row>
    <row r="1877">
      <c r="A1877" s="7">
        <v>-0.2960372</v>
      </c>
      <c r="B1877" s="7">
        <v>-0.2846936</v>
      </c>
      <c r="C1877" s="4"/>
    </row>
    <row r="1878">
      <c r="A1878" s="7">
        <v>-0.2961102</v>
      </c>
      <c r="B1878" s="7">
        <v>-0.2846409</v>
      </c>
      <c r="C1878" s="4"/>
    </row>
    <row r="1879">
      <c r="A1879" s="7">
        <v>-0.2958364</v>
      </c>
      <c r="B1879" s="7">
        <v>-0.2844687</v>
      </c>
      <c r="C1879" s="4"/>
    </row>
    <row r="1880">
      <c r="A1880" s="7">
        <v>-0.2955621</v>
      </c>
      <c r="B1880" s="7">
        <v>-0.2842632</v>
      </c>
      <c r="C1880" s="4"/>
    </row>
    <row r="1881">
      <c r="A1881" s="7">
        <v>-0.2958342</v>
      </c>
      <c r="B1881" s="7">
        <v>-0.2841933</v>
      </c>
      <c r="C1881" s="4"/>
    </row>
    <row r="1882">
      <c r="A1882" s="7">
        <v>-0.2961344</v>
      </c>
      <c r="B1882" s="7">
        <v>-0.2842875</v>
      </c>
      <c r="C1882" s="4"/>
    </row>
    <row r="1883">
      <c r="A1883" s="7">
        <v>-0.2959704</v>
      </c>
      <c r="B1883" s="7">
        <v>-0.2844428</v>
      </c>
      <c r="C1883" s="4"/>
    </row>
    <row r="1884">
      <c r="A1884" s="7">
        <v>-0.2959301</v>
      </c>
      <c r="B1884" s="7">
        <v>-0.2841169</v>
      </c>
      <c r="C1884" s="4"/>
    </row>
    <row r="1885">
      <c r="A1885" s="7">
        <v>-0.2963941</v>
      </c>
      <c r="B1885" s="7">
        <v>-0.2707061</v>
      </c>
      <c r="C1885" s="4"/>
    </row>
    <row r="1886">
      <c r="A1886" s="7">
        <v>-0.2960152</v>
      </c>
      <c r="B1886" s="7">
        <v>-0.2704259</v>
      </c>
      <c r="C1886" s="4"/>
    </row>
    <row r="1887">
      <c r="A1887" s="7">
        <v>-0.2960014</v>
      </c>
      <c r="B1887" s="7">
        <v>-0.2704823</v>
      </c>
      <c r="C1887" s="4"/>
    </row>
    <row r="1888">
      <c r="A1888" s="7">
        <v>-0.2961505</v>
      </c>
      <c r="B1888" s="7">
        <v>-0.2705209</v>
      </c>
      <c r="C1888" s="4"/>
    </row>
    <row r="1889">
      <c r="A1889" s="7">
        <v>-0.2960845</v>
      </c>
      <c r="B1889" s="7">
        <v>-0.2703611</v>
      </c>
      <c r="C1889" s="4"/>
    </row>
    <row r="1890">
      <c r="A1890" s="7">
        <v>-0.2958311</v>
      </c>
      <c r="B1890" s="7">
        <v>-0.2706725</v>
      </c>
      <c r="C1890" s="4"/>
    </row>
    <row r="1891">
      <c r="A1891" s="7">
        <v>-0.2956096</v>
      </c>
      <c r="B1891" s="7">
        <v>-0.2707718</v>
      </c>
      <c r="C1891" s="4"/>
    </row>
    <row r="1892">
      <c r="A1892" s="7">
        <v>-0.2959055</v>
      </c>
      <c r="B1892" s="7">
        <v>-0.270591</v>
      </c>
      <c r="C1892" s="4"/>
    </row>
    <row r="1893">
      <c r="A1893" s="7">
        <v>-0.2960578</v>
      </c>
      <c r="B1893" s="7">
        <v>-0.270421</v>
      </c>
      <c r="C1893" s="4"/>
    </row>
    <row r="1894">
      <c r="A1894" s="7">
        <v>-0.2959628</v>
      </c>
      <c r="B1894" s="7">
        <v>-0.2701025</v>
      </c>
      <c r="C1894" s="4"/>
    </row>
    <row r="1895">
      <c r="A1895" s="7">
        <v>-0.2959872</v>
      </c>
      <c r="B1895" s="7">
        <v>-0.2702085</v>
      </c>
      <c r="C1895" s="4"/>
    </row>
    <row r="1896">
      <c r="A1896" s="7">
        <v>-0.2962862</v>
      </c>
      <c r="B1896" s="7">
        <v>-0.2701179</v>
      </c>
      <c r="C1896" s="4"/>
    </row>
    <row r="1897">
      <c r="A1897" s="7">
        <v>-0.2963127</v>
      </c>
      <c r="B1897" s="7">
        <v>-0.2699882</v>
      </c>
      <c r="C1897" s="4"/>
    </row>
    <row r="1898">
      <c r="A1898" s="7">
        <v>-0.2959649</v>
      </c>
      <c r="B1898" s="7">
        <v>-0.2706431</v>
      </c>
      <c r="C1898" s="4"/>
    </row>
    <row r="1899">
      <c r="A1899" s="7">
        <v>-0.2962375</v>
      </c>
      <c r="B1899" s="7">
        <v>-0.2708285</v>
      </c>
      <c r="C1899" s="4"/>
    </row>
    <row r="1900">
      <c r="A1900" s="7">
        <v>-0.296331</v>
      </c>
      <c r="B1900" s="7">
        <v>-0.2707789</v>
      </c>
      <c r="C1900" s="4"/>
    </row>
    <row r="1901">
      <c r="A1901" s="7">
        <v>-0.2961919</v>
      </c>
      <c r="B1901" s="7">
        <v>-0.2707975</v>
      </c>
      <c r="C1901" s="4"/>
    </row>
    <row r="1902">
      <c r="A1902" s="7">
        <v>-0.2961511</v>
      </c>
      <c r="B1902" s="7">
        <v>-0.2703437</v>
      </c>
      <c r="C1902" s="4"/>
    </row>
    <row r="1903">
      <c r="A1903" s="7">
        <v>-0.2962448</v>
      </c>
      <c r="B1903" s="7">
        <v>-0.2703846</v>
      </c>
      <c r="C1903" s="4"/>
    </row>
    <row r="1904">
      <c r="A1904" s="7">
        <v>-0.296651</v>
      </c>
      <c r="B1904" s="7">
        <v>-0.2709256</v>
      </c>
      <c r="C1904" s="4"/>
    </row>
    <row r="1905">
      <c r="A1905" s="7">
        <v>-0.2959275</v>
      </c>
      <c r="B1905" s="7">
        <v>-0.2846295</v>
      </c>
      <c r="C1905" s="4"/>
    </row>
    <row r="1906">
      <c r="A1906" s="7">
        <v>-0.2957962</v>
      </c>
      <c r="B1906" s="7">
        <v>-0.2848032</v>
      </c>
      <c r="C1906" s="4"/>
    </row>
    <row r="1907">
      <c r="A1907" s="7">
        <v>-0.2958349</v>
      </c>
      <c r="B1907" s="7">
        <v>-0.2850429</v>
      </c>
      <c r="C1907" s="4"/>
    </row>
    <row r="1908">
      <c r="A1908" s="7">
        <v>-0.2959485</v>
      </c>
      <c r="B1908" s="7">
        <v>-0.2849213</v>
      </c>
      <c r="C1908" s="4"/>
    </row>
    <row r="1909">
      <c r="A1909" s="7">
        <v>-0.2961059</v>
      </c>
      <c r="B1909" s="7">
        <v>-0.2850645</v>
      </c>
      <c r="C1909" s="4"/>
    </row>
    <row r="1910">
      <c r="A1910" s="7">
        <v>-0.2962536</v>
      </c>
      <c r="B1910" s="7">
        <v>-0.2852039</v>
      </c>
      <c r="C1910" s="4"/>
    </row>
    <row r="1911">
      <c r="A1911" s="7">
        <v>-0.2961948</v>
      </c>
      <c r="B1911" s="7">
        <v>-0.2850815</v>
      </c>
      <c r="C1911" s="4"/>
    </row>
    <row r="1912">
      <c r="A1912" s="7">
        <v>-0.2963779</v>
      </c>
      <c r="B1912" s="7">
        <v>-0.2845528</v>
      </c>
      <c r="C1912" s="4"/>
    </row>
    <row r="1913">
      <c r="A1913" s="7">
        <v>-0.2962165</v>
      </c>
      <c r="B1913" s="7">
        <v>-0.2847897</v>
      </c>
      <c r="C1913" s="4"/>
    </row>
    <row r="1914">
      <c r="A1914" s="7">
        <v>-0.29569</v>
      </c>
      <c r="B1914" s="7">
        <v>-0.2854434</v>
      </c>
      <c r="C1914" s="4"/>
    </row>
    <row r="1915">
      <c r="A1915" s="7">
        <v>-0.2954573</v>
      </c>
      <c r="B1915" s="7">
        <v>-0.2852504</v>
      </c>
      <c r="C1915" s="4"/>
    </row>
    <row r="1916">
      <c r="A1916" s="7">
        <v>-0.2956447</v>
      </c>
      <c r="B1916" s="7">
        <v>-0.2849761</v>
      </c>
      <c r="C1916" s="4"/>
    </row>
    <row r="1917">
      <c r="A1917" s="7">
        <v>-0.29591</v>
      </c>
      <c r="B1917" s="7">
        <v>-0.284544</v>
      </c>
      <c r="C1917" s="4"/>
    </row>
    <row r="1918">
      <c r="A1918" s="7">
        <v>-0.296072</v>
      </c>
      <c r="B1918" s="7">
        <v>-0.2843139</v>
      </c>
      <c r="C1918" s="4"/>
    </row>
    <row r="1919">
      <c r="A1919" s="7">
        <v>-0.2959934</v>
      </c>
      <c r="B1919" s="7">
        <v>-0.2848743</v>
      </c>
      <c r="C1919" s="4"/>
    </row>
    <row r="1920">
      <c r="A1920" s="7">
        <v>-0.2956691</v>
      </c>
      <c r="B1920" s="7">
        <v>-0.2848572</v>
      </c>
      <c r="C1920" s="4"/>
    </row>
    <row r="1921">
      <c r="A1921" s="7">
        <v>-0.2957042</v>
      </c>
      <c r="B1921" s="7">
        <v>-0.2844345</v>
      </c>
      <c r="C1921" s="4"/>
    </row>
    <row r="1922">
      <c r="A1922" s="7">
        <v>-0.295708</v>
      </c>
      <c r="B1922" s="7">
        <v>-0.2846646</v>
      </c>
      <c r="C1922" s="4"/>
    </row>
    <row r="1923">
      <c r="A1923" s="7">
        <v>-0.2958383</v>
      </c>
      <c r="B1923" s="7">
        <v>-0.2849926</v>
      </c>
      <c r="C1923" s="4"/>
    </row>
    <row r="1924">
      <c r="A1924" s="7">
        <v>-0.2961132</v>
      </c>
      <c r="B1924" s="7">
        <v>-0.2846944</v>
      </c>
      <c r="C1924" s="4"/>
    </row>
    <row r="1925">
      <c r="A1925" s="7">
        <v>-0.2968125</v>
      </c>
      <c r="B1925" s="7">
        <v>-0.2705179</v>
      </c>
      <c r="C1925" s="4"/>
    </row>
    <row r="1926">
      <c r="A1926" s="7">
        <v>-0.2966576</v>
      </c>
      <c r="B1926" s="7">
        <v>-0.2705165</v>
      </c>
      <c r="C1926" s="4"/>
    </row>
    <row r="1927">
      <c r="A1927" s="7">
        <v>-0.2966576</v>
      </c>
      <c r="B1927" s="7">
        <v>-0.2705165</v>
      </c>
      <c r="C1927" s="4"/>
    </row>
    <row r="1928">
      <c r="A1928" s="7">
        <v>-0.2966576</v>
      </c>
      <c r="B1928" s="7">
        <v>-0.2705165</v>
      </c>
      <c r="C1928" s="4"/>
    </row>
    <row r="1929">
      <c r="A1929" s="7">
        <v>-0.2964859</v>
      </c>
      <c r="B1929" s="7">
        <v>-0.2707002</v>
      </c>
      <c r="C1929" s="4"/>
    </row>
    <row r="1930">
      <c r="A1930" s="7">
        <v>-0.2963597</v>
      </c>
      <c r="B1930" s="7">
        <v>-0.2707774</v>
      </c>
      <c r="C1930" s="4"/>
    </row>
    <row r="1931">
      <c r="A1931" s="7">
        <v>-0.2963428</v>
      </c>
      <c r="B1931" s="7">
        <v>-0.2706463</v>
      </c>
      <c r="C1931" s="4"/>
    </row>
    <row r="1932">
      <c r="A1932" s="7">
        <v>-0.2962204</v>
      </c>
      <c r="B1932" s="7">
        <v>-0.270366</v>
      </c>
      <c r="C1932" s="4"/>
    </row>
    <row r="1933">
      <c r="A1933" s="7">
        <v>-0.2959982</v>
      </c>
      <c r="B1933" s="7">
        <v>-0.2702157</v>
      </c>
      <c r="C1933" s="4"/>
    </row>
    <row r="1934">
      <c r="A1934" s="7">
        <v>-0.2962722</v>
      </c>
      <c r="B1934" s="7">
        <v>-0.2702149</v>
      </c>
      <c r="C1934" s="4"/>
    </row>
    <row r="1935">
      <c r="A1935" s="7">
        <v>-0.2964691</v>
      </c>
      <c r="B1935" s="7">
        <v>-0.2704255</v>
      </c>
      <c r="C1935" s="4"/>
    </row>
    <row r="1936">
      <c r="A1936" s="7">
        <v>-0.2963493</v>
      </c>
      <c r="B1936" s="7">
        <v>-0.2705898</v>
      </c>
      <c r="C1936" s="4"/>
    </row>
    <row r="1937">
      <c r="A1937" s="7">
        <v>-0.2965113</v>
      </c>
      <c r="B1937" s="7">
        <v>-0.2707392</v>
      </c>
      <c r="C1937" s="4"/>
    </row>
    <row r="1938">
      <c r="A1938" s="7">
        <v>-0.2965725</v>
      </c>
      <c r="B1938" s="7">
        <v>-0.2706249</v>
      </c>
      <c r="C1938" s="4"/>
    </row>
    <row r="1939">
      <c r="A1939" s="7">
        <v>-0.2967183</v>
      </c>
      <c r="B1939" s="7">
        <v>-0.2705456</v>
      </c>
      <c r="C1939" s="4"/>
    </row>
    <row r="1940">
      <c r="A1940" s="7">
        <v>-0.2966801</v>
      </c>
      <c r="B1940" s="7">
        <v>-0.2706189</v>
      </c>
      <c r="C1940" s="4"/>
    </row>
    <row r="1941">
      <c r="A1941" s="7">
        <v>-0.2964607</v>
      </c>
      <c r="B1941" s="7">
        <v>-0.2706709</v>
      </c>
      <c r="C1941" s="4"/>
    </row>
    <row r="1942">
      <c r="A1942" s="7">
        <v>-0.2963773</v>
      </c>
      <c r="B1942" s="7">
        <v>-0.2706686</v>
      </c>
      <c r="C1942" s="4"/>
    </row>
    <row r="1943">
      <c r="A1943" s="7">
        <v>-0.2962863</v>
      </c>
      <c r="B1943" s="7">
        <v>-0.2703818</v>
      </c>
      <c r="C1943" s="4"/>
    </row>
    <row r="1944">
      <c r="A1944" s="7">
        <v>-0.296258</v>
      </c>
      <c r="B1944" s="7">
        <v>-0.2704403</v>
      </c>
      <c r="C1944" s="4"/>
    </row>
    <row r="1945">
      <c r="A1945" s="7">
        <v>-0.2962001</v>
      </c>
      <c r="B1945" s="7">
        <v>-0.2850885</v>
      </c>
      <c r="C1945" s="4"/>
    </row>
    <row r="1946">
      <c r="A1946" s="7">
        <v>-0.2958389</v>
      </c>
      <c r="B1946" s="7">
        <v>-0.2845009</v>
      </c>
      <c r="C1946" s="4"/>
    </row>
    <row r="1947">
      <c r="A1947" s="7">
        <v>-0.2957585</v>
      </c>
      <c r="B1947" s="7">
        <v>-0.2848171</v>
      </c>
      <c r="C1947" s="4"/>
    </row>
    <row r="1948">
      <c r="A1948" s="7">
        <v>-0.2959098</v>
      </c>
      <c r="B1948" s="7">
        <v>-0.2850543</v>
      </c>
      <c r="C1948" s="4"/>
    </row>
    <row r="1949">
      <c r="A1949" s="7">
        <v>-0.2961001</v>
      </c>
      <c r="B1949" s="7">
        <v>-0.2853571</v>
      </c>
      <c r="C1949" s="4"/>
    </row>
    <row r="1950">
      <c r="A1950" s="7">
        <v>-0.2960181</v>
      </c>
      <c r="B1950" s="7">
        <v>-0.2854121</v>
      </c>
      <c r="C1950" s="4"/>
    </row>
    <row r="1951">
      <c r="A1951" s="7">
        <v>-0.2958643</v>
      </c>
      <c r="B1951" s="7">
        <v>-0.2849292</v>
      </c>
      <c r="C1951" s="4"/>
    </row>
    <row r="1952">
      <c r="A1952" s="7">
        <v>-0.2958816</v>
      </c>
      <c r="B1952" s="7">
        <v>-0.2846229</v>
      </c>
      <c r="C1952" s="4"/>
    </row>
    <row r="1953">
      <c r="A1953" s="7">
        <v>-0.2958283</v>
      </c>
      <c r="B1953" s="7">
        <v>-0.2847984</v>
      </c>
      <c r="C1953" s="4"/>
    </row>
    <row r="1954">
      <c r="A1954" s="7">
        <v>-0.2961077</v>
      </c>
      <c r="B1954" s="7">
        <v>-0.2851257</v>
      </c>
      <c r="C1954" s="4"/>
    </row>
    <row r="1955">
      <c r="A1955" s="7">
        <v>-0.2965757</v>
      </c>
      <c r="B1955" s="7">
        <v>-0.2850231</v>
      </c>
      <c r="C1955" s="4"/>
    </row>
    <row r="1956">
      <c r="A1956" s="7">
        <v>-0.2963955</v>
      </c>
      <c r="B1956" s="7">
        <v>-0.2847348</v>
      </c>
      <c r="C1956" s="4"/>
    </row>
    <row r="1957">
      <c r="A1957" s="7">
        <v>-0.2961502</v>
      </c>
      <c r="B1957" s="7">
        <v>-0.2847834</v>
      </c>
      <c r="C1957" s="4"/>
    </row>
    <row r="1958">
      <c r="A1958" s="7">
        <v>-0.2963669</v>
      </c>
      <c r="B1958" s="7">
        <v>-0.285024</v>
      </c>
      <c r="C1958" s="4"/>
    </row>
    <row r="1959">
      <c r="A1959" s="7">
        <v>-0.2961845</v>
      </c>
      <c r="B1959" s="7">
        <v>-0.285017</v>
      </c>
      <c r="C1959" s="4"/>
    </row>
    <row r="1960">
      <c r="A1960" s="7">
        <v>-0.2960406</v>
      </c>
      <c r="B1960" s="7">
        <v>-0.2851588</v>
      </c>
      <c r="C1960" s="4"/>
    </row>
    <row r="1961">
      <c r="A1961" s="7">
        <v>-0.2958122</v>
      </c>
      <c r="B1961" s="7">
        <v>-0.28533</v>
      </c>
      <c r="C1961" s="4"/>
    </row>
    <row r="1962">
      <c r="A1962" s="7">
        <v>-0.296262</v>
      </c>
      <c r="B1962" s="7">
        <v>-0.2851875</v>
      </c>
      <c r="C1962" s="4"/>
    </row>
    <row r="1963">
      <c r="A1963" s="7">
        <v>-0.2967957</v>
      </c>
      <c r="B1963" s="7">
        <v>-0.2852542</v>
      </c>
      <c r="C1963" s="4"/>
    </row>
    <row r="1964">
      <c r="A1964" s="7">
        <v>-0.2964948</v>
      </c>
      <c r="B1964" s="7">
        <v>-0.2853212</v>
      </c>
      <c r="C1964" s="4"/>
    </row>
    <row r="1965">
      <c r="A1965" s="7">
        <v>-0.2959591</v>
      </c>
      <c r="B1965" s="7">
        <v>-0.2707989</v>
      </c>
      <c r="C1965" s="4"/>
    </row>
    <row r="1966">
      <c r="A1966" s="7">
        <v>-0.2964296</v>
      </c>
      <c r="B1966" s="7">
        <v>-0.2701522</v>
      </c>
      <c r="C1966" s="4"/>
    </row>
    <row r="1967">
      <c r="A1967" s="7">
        <v>-0.2964296</v>
      </c>
      <c r="B1967" s="7">
        <v>-0.2701522</v>
      </c>
      <c r="C1967" s="4"/>
    </row>
    <row r="1968">
      <c r="A1968" s="7">
        <v>-0.2964574</v>
      </c>
      <c r="B1968" s="7">
        <v>-0.2705022</v>
      </c>
      <c r="C1968" s="4"/>
    </row>
    <row r="1969">
      <c r="A1969" s="7">
        <v>-0.2964479</v>
      </c>
      <c r="B1969" s="7">
        <v>-0.2709532</v>
      </c>
      <c r="C1969" s="4"/>
    </row>
    <row r="1970">
      <c r="A1970" s="7">
        <v>-0.2964176</v>
      </c>
      <c r="B1970" s="7">
        <v>-0.2707944</v>
      </c>
      <c r="C1970" s="4"/>
    </row>
    <row r="1971">
      <c r="A1971" s="7">
        <v>-0.2962165</v>
      </c>
      <c r="B1971" s="7">
        <v>-0.2707272</v>
      </c>
      <c r="C1971" s="4"/>
    </row>
    <row r="1972">
      <c r="A1972" s="7">
        <v>-0.2958094</v>
      </c>
      <c r="B1972" s="7">
        <v>-0.2710453</v>
      </c>
      <c r="C1972" s="4"/>
    </row>
    <row r="1973">
      <c r="A1973" s="7">
        <v>-0.2958346</v>
      </c>
      <c r="B1973" s="7">
        <v>-0.271003</v>
      </c>
      <c r="C1973" s="4"/>
    </row>
    <row r="1974">
      <c r="A1974" s="7">
        <v>-0.2962598</v>
      </c>
      <c r="B1974" s="7">
        <v>-0.2710558</v>
      </c>
      <c r="C1974" s="4"/>
    </row>
    <row r="1975">
      <c r="A1975" s="7">
        <v>-0.296548</v>
      </c>
      <c r="B1975" s="7">
        <v>-0.2709148</v>
      </c>
      <c r="C1975" s="4"/>
    </row>
    <row r="1976">
      <c r="A1976" s="7">
        <v>-0.29642</v>
      </c>
      <c r="B1976" s="7">
        <v>-0.2704679</v>
      </c>
      <c r="C1976" s="4"/>
    </row>
    <row r="1977">
      <c r="A1977" s="7">
        <v>-0.296373</v>
      </c>
      <c r="B1977" s="7">
        <v>-0.2702569</v>
      </c>
      <c r="C1977" s="4"/>
    </row>
    <row r="1978">
      <c r="A1978" s="7">
        <v>-0.2963937</v>
      </c>
      <c r="B1978" s="7">
        <v>-0.2702324</v>
      </c>
      <c r="C1978" s="4"/>
    </row>
    <row r="1979">
      <c r="A1979" s="7">
        <v>-0.2966781</v>
      </c>
      <c r="B1979" s="7">
        <v>-0.2705502</v>
      </c>
      <c r="C1979" s="4"/>
    </row>
    <row r="1980">
      <c r="A1980" s="7">
        <v>-0.2966994</v>
      </c>
      <c r="B1980" s="7">
        <v>-0.2706291</v>
      </c>
      <c r="C1980" s="4"/>
    </row>
    <row r="1981">
      <c r="A1981" s="7">
        <v>-0.2963396</v>
      </c>
      <c r="B1981" s="7">
        <v>-0.2707414</v>
      </c>
      <c r="C1981" s="4"/>
    </row>
    <row r="1982">
      <c r="A1982" s="7">
        <v>-0.2964175</v>
      </c>
      <c r="B1982" s="7">
        <v>-0.271039</v>
      </c>
      <c r="C1982" s="4"/>
    </row>
    <row r="1983">
      <c r="A1983" s="7">
        <v>-0.2963274</v>
      </c>
      <c r="B1983" s="7">
        <v>-0.2708568</v>
      </c>
      <c r="C1983" s="4"/>
    </row>
    <row r="1984">
      <c r="A1984" s="7">
        <v>-0.2960554</v>
      </c>
      <c r="B1984" s="7">
        <v>-0.2708326</v>
      </c>
      <c r="C1984" s="4"/>
    </row>
    <row r="1985">
      <c r="A1985" s="7">
        <v>-0.2959426</v>
      </c>
      <c r="B1985" s="7">
        <v>-0.2854449</v>
      </c>
      <c r="C1985" s="4"/>
    </row>
    <row r="1986">
      <c r="A1986" s="7">
        <v>-0.296079</v>
      </c>
      <c r="B1986" s="7">
        <v>-0.2855644</v>
      </c>
      <c r="C1986" s="4"/>
    </row>
    <row r="1987">
      <c r="A1987" s="7">
        <v>-0.2965205</v>
      </c>
      <c r="B1987" s="7">
        <v>-0.2854666</v>
      </c>
      <c r="C1987" s="4"/>
    </row>
    <row r="1988">
      <c r="A1988" s="7">
        <v>-0.2964478</v>
      </c>
      <c r="B1988" s="7">
        <v>-0.2857617</v>
      </c>
      <c r="C1988" s="4"/>
    </row>
    <row r="1989">
      <c r="A1989" s="7">
        <v>-0.2961026</v>
      </c>
      <c r="B1989" s="7">
        <v>-0.2856422</v>
      </c>
      <c r="C1989" s="4"/>
    </row>
    <row r="1990">
      <c r="A1990" s="7">
        <v>-0.2959223</v>
      </c>
      <c r="B1990" s="7">
        <v>-0.2853956</v>
      </c>
      <c r="C1990" s="4"/>
    </row>
    <row r="1991">
      <c r="A1991" s="7">
        <v>-0.2958688</v>
      </c>
      <c r="B1991" s="7">
        <v>-0.2853264</v>
      </c>
      <c r="C1991" s="4"/>
    </row>
    <row r="1992">
      <c r="A1992" s="7">
        <v>-0.2958338</v>
      </c>
      <c r="B1992" s="7">
        <v>-0.2852873</v>
      </c>
      <c r="C1992" s="4"/>
    </row>
    <row r="1993">
      <c r="A1993" s="7">
        <v>-0.2959905</v>
      </c>
      <c r="B1993" s="7">
        <v>-0.285232</v>
      </c>
      <c r="C1993" s="4"/>
    </row>
    <row r="1994">
      <c r="A1994" s="7">
        <v>-0.2959517</v>
      </c>
      <c r="B1994" s="7">
        <v>-0.2850169</v>
      </c>
      <c r="C1994" s="4"/>
    </row>
    <row r="1995">
      <c r="A1995" s="7">
        <v>-0.2960249</v>
      </c>
      <c r="B1995" s="7">
        <v>-0.2849542</v>
      </c>
      <c r="C1995" s="4"/>
    </row>
    <row r="1996">
      <c r="A1996" s="7">
        <v>-0.296243</v>
      </c>
      <c r="B1996" s="7">
        <v>-0.2851584</v>
      </c>
      <c r="C1996" s="4"/>
    </row>
    <row r="1997">
      <c r="A1997" s="7">
        <v>-0.2959467</v>
      </c>
      <c r="B1997" s="7">
        <v>-0.2853722</v>
      </c>
      <c r="C1997" s="4"/>
    </row>
    <row r="1998">
      <c r="A1998" s="7">
        <v>-0.2959306</v>
      </c>
      <c r="B1998" s="7">
        <v>-0.2854846</v>
      </c>
      <c r="C1998" s="4"/>
    </row>
    <row r="1999">
      <c r="A1999" s="7">
        <v>-0.2961707</v>
      </c>
      <c r="B1999" s="7">
        <v>-0.2854436</v>
      </c>
      <c r="C1999" s="4"/>
    </row>
    <row r="2000">
      <c r="A2000" s="7">
        <v>-0.2960205</v>
      </c>
      <c r="B2000" s="7">
        <v>-0.2854789</v>
      </c>
      <c r="C2000" s="4"/>
    </row>
    <row r="2001">
      <c r="A2001" s="7">
        <v>-0.296388</v>
      </c>
      <c r="B2001" s="7">
        <v>-0.2851069</v>
      </c>
      <c r="C2001" s="4"/>
    </row>
    <row r="2002">
      <c r="A2002" s="7">
        <v>-0.2965859</v>
      </c>
      <c r="B2002" s="7">
        <v>-0.2849407</v>
      </c>
      <c r="C2002" s="4"/>
    </row>
    <row r="2003">
      <c r="A2003" s="7">
        <v>-0.2961064</v>
      </c>
      <c r="B2003" s="7">
        <v>-0.2849693</v>
      </c>
      <c r="C2003" s="4"/>
    </row>
    <row r="2004">
      <c r="A2004" s="7">
        <v>-0.2960445</v>
      </c>
      <c r="B2004" s="7">
        <v>-0.2848257</v>
      </c>
      <c r="C2004" s="4"/>
    </row>
    <row r="2005">
      <c r="A2005" s="7">
        <v>-0.2960653</v>
      </c>
      <c r="B2005" s="7">
        <v>-0.2703778</v>
      </c>
      <c r="C2005" s="4"/>
    </row>
    <row r="2006">
      <c r="A2006" s="7">
        <v>-0.2963132</v>
      </c>
      <c r="B2006" s="7">
        <v>-0.2705363</v>
      </c>
      <c r="C2006" s="4"/>
    </row>
    <row r="2007">
      <c r="A2007" s="7">
        <v>-0.2964015</v>
      </c>
      <c r="B2007" s="7">
        <v>-0.2706949</v>
      </c>
      <c r="C2007" s="4"/>
    </row>
    <row r="2008">
      <c r="A2008" s="7">
        <v>-0.2962504</v>
      </c>
      <c r="B2008" s="7">
        <v>-0.2706536</v>
      </c>
      <c r="C2008" s="4"/>
    </row>
    <row r="2009">
      <c r="A2009" s="7">
        <v>-0.2965217</v>
      </c>
      <c r="B2009" s="7">
        <v>-0.2706871</v>
      </c>
      <c r="C2009" s="4"/>
    </row>
    <row r="2010">
      <c r="A2010" s="7">
        <v>-0.2963914</v>
      </c>
      <c r="B2010" s="7">
        <v>-0.27061</v>
      </c>
      <c r="C2010" s="4"/>
    </row>
    <row r="2011">
      <c r="A2011" s="7">
        <v>-0.2958674</v>
      </c>
      <c r="B2011" s="7">
        <v>-0.2708023</v>
      </c>
      <c r="C2011" s="4"/>
    </row>
    <row r="2012">
      <c r="A2012" s="7">
        <v>-0.2956962</v>
      </c>
      <c r="B2012" s="7">
        <v>-0.2708759</v>
      </c>
      <c r="C2012" s="4"/>
    </row>
    <row r="2013">
      <c r="A2013" s="7">
        <v>-0.2961276</v>
      </c>
      <c r="B2013" s="7">
        <v>-0.2709083</v>
      </c>
      <c r="C2013" s="4"/>
    </row>
    <row r="2014">
      <c r="A2014" s="7">
        <v>-0.2966911</v>
      </c>
      <c r="B2014" s="7">
        <v>-0.2709271</v>
      </c>
      <c r="C2014" s="4"/>
    </row>
    <row r="2015">
      <c r="A2015" s="7">
        <v>-0.296814</v>
      </c>
      <c r="B2015" s="7">
        <v>-0.2707606</v>
      </c>
      <c r="C2015" s="4"/>
    </row>
    <row r="2016">
      <c r="A2016" s="7">
        <v>-0.2969087</v>
      </c>
      <c r="B2016" s="7">
        <v>-0.2709233</v>
      </c>
      <c r="C2016" s="4"/>
    </row>
    <row r="2017">
      <c r="A2017" s="7">
        <v>-0.2966409</v>
      </c>
      <c r="B2017" s="7">
        <v>-0.2710987</v>
      </c>
      <c r="C2017" s="4"/>
    </row>
    <row r="2018">
      <c r="A2018" s="7">
        <v>-0.2962463</v>
      </c>
      <c r="B2018" s="7">
        <v>-0.2710776</v>
      </c>
      <c r="C2018" s="4"/>
    </row>
    <row r="2019">
      <c r="A2019" s="7">
        <v>-0.2963896</v>
      </c>
      <c r="B2019" s="7">
        <v>-0.2709472</v>
      </c>
      <c r="C2019" s="4"/>
    </row>
    <row r="2020">
      <c r="A2020" s="7">
        <v>-0.2964048</v>
      </c>
      <c r="B2020" s="7">
        <v>-0.2706857</v>
      </c>
      <c r="C2020" s="4"/>
    </row>
    <row r="2021">
      <c r="A2021" s="7">
        <v>-0.2963262</v>
      </c>
      <c r="B2021" s="7">
        <v>-0.270593</v>
      </c>
      <c r="C2021" s="4"/>
    </row>
    <row r="2022">
      <c r="A2022" s="7">
        <v>-0.2961099</v>
      </c>
      <c r="B2022" s="7">
        <v>-0.2706819</v>
      </c>
      <c r="C2022" s="4"/>
    </row>
    <row r="2023">
      <c r="A2023" s="7">
        <v>-0.2958405</v>
      </c>
      <c r="B2023" s="7">
        <v>-0.270797</v>
      </c>
      <c r="C2023" s="4"/>
    </row>
    <row r="2024">
      <c r="A2024" s="7">
        <v>-0.2960629</v>
      </c>
      <c r="B2024" s="7">
        <v>-0.270851</v>
      </c>
      <c r="C2024" s="4"/>
    </row>
    <row r="2025">
      <c r="A2025" s="7">
        <v>-0.2963947</v>
      </c>
      <c r="B2025" s="7">
        <v>-0.2850562</v>
      </c>
      <c r="C2025" s="4"/>
    </row>
    <row r="2026">
      <c r="A2026" s="7">
        <v>-0.295969</v>
      </c>
      <c r="B2026" s="7">
        <v>-0.2857614</v>
      </c>
      <c r="C2026" s="4"/>
    </row>
    <row r="2027">
      <c r="A2027" s="7">
        <v>-0.2956516</v>
      </c>
      <c r="B2027" s="7">
        <v>-0.2856064</v>
      </c>
      <c r="C2027" s="4"/>
    </row>
    <row r="2028">
      <c r="A2028" s="7">
        <v>-0.2960548</v>
      </c>
      <c r="B2028" s="7">
        <v>-0.285485</v>
      </c>
      <c r="C2028" s="4"/>
    </row>
    <row r="2029">
      <c r="A2029" s="7">
        <v>-0.296125</v>
      </c>
      <c r="B2029" s="7">
        <v>-0.2852895</v>
      </c>
      <c r="C2029" s="4"/>
    </row>
    <row r="2030">
      <c r="A2030" s="7">
        <v>-0.2962062</v>
      </c>
      <c r="B2030" s="7">
        <v>-0.2851152</v>
      </c>
      <c r="C2030" s="4"/>
    </row>
    <row r="2031">
      <c r="A2031" s="7">
        <v>-0.2964488</v>
      </c>
      <c r="B2031" s="7">
        <v>-0.28527</v>
      </c>
      <c r="C2031" s="4"/>
    </row>
    <row r="2032">
      <c r="A2032" s="7">
        <v>-0.29624</v>
      </c>
      <c r="B2032" s="7">
        <v>-0.2854488</v>
      </c>
      <c r="C2032" s="4"/>
    </row>
    <row r="2033">
      <c r="A2033" s="7">
        <v>-0.2960592</v>
      </c>
      <c r="B2033" s="7">
        <v>-0.2854879</v>
      </c>
      <c r="C2033" s="4"/>
    </row>
    <row r="2034">
      <c r="A2034" s="7">
        <v>-0.296011</v>
      </c>
      <c r="B2034" s="7">
        <v>-0.2854217</v>
      </c>
      <c r="C2034" s="4"/>
    </row>
    <row r="2035">
      <c r="A2035" s="7">
        <v>-0.2960455</v>
      </c>
      <c r="B2035" s="7">
        <v>-0.2851219</v>
      </c>
      <c r="C2035" s="4"/>
    </row>
    <row r="2036">
      <c r="A2036" s="7">
        <v>-0.2964352</v>
      </c>
      <c r="B2036" s="7">
        <v>-0.2851303</v>
      </c>
      <c r="C2036" s="4"/>
    </row>
    <row r="2037">
      <c r="A2037" s="7">
        <v>-0.2965922</v>
      </c>
      <c r="B2037" s="7">
        <v>-0.2852516</v>
      </c>
      <c r="C2037" s="4"/>
    </row>
    <row r="2038">
      <c r="A2038" s="7">
        <v>-0.2963468</v>
      </c>
      <c r="B2038" s="7">
        <v>-0.2851815</v>
      </c>
      <c r="C2038" s="4"/>
    </row>
    <row r="2039">
      <c r="A2039" s="7">
        <v>-0.2962484</v>
      </c>
      <c r="B2039" s="7">
        <v>-0.2852858</v>
      </c>
      <c r="C2039" s="4"/>
    </row>
    <row r="2040">
      <c r="A2040" s="7">
        <v>-0.2959347</v>
      </c>
      <c r="B2040" s="7">
        <v>-0.2849881</v>
      </c>
      <c r="C2040" s="4"/>
    </row>
    <row r="2041">
      <c r="A2041" s="7">
        <v>-0.2958866</v>
      </c>
      <c r="B2041" s="7">
        <v>-0.2846794</v>
      </c>
      <c r="C2041" s="4"/>
    </row>
    <row r="2042">
      <c r="A2042" s="7">
        <v>-0.2963873</v>
      </c>
      <c r="B2042" s="7">
        <v>-0.2846083</v>
      </c>
      <c r="C2042" s="4"/>
    </row>
    <row r="2043">
      <c r="A2043" s="7">
        <v>-0.2963725</v>
      </c>
      <c r="B2043" s="7">
        <v>-0.2848132</v>
      </c>
      <c r="C2043" s="4"/>
    </row>
    <row r="2044">
      <c r="A2044" s="7">
        <v>-0.2961066</v>
      </c>
      <c r="B2044" s="7">
        <v>-0.2853287</v>
      </c>
      <c r="C2044" s="4"/>
    </row>
    <row r="2045">
      <c r="A2045" s="7">
        <v>-0.296566</v>
      </c>
      <c r="B2045" s="7">
        <v>-0.2712179</v>
      </c>
      <c r="C2045" s="4"/>
    </row>
    <row r="2046">
      <c r="A2046" s="7">
        <v>-0.2963023</v>
      </c>
      <c r="B2046" s="7">
        <v>-0.2709966</v>
      </c>
      <c r="C2046" s="4"/>
    </row>
    <row r="2047">
      <c r="A2047" s="7">
        <v>-0.2963241</v>
      </c>
      <c r="B2047" s="7">
        <v>-0.2706105</v>
      </c>
      <c r="C2047" s="4"/>
    </row>
    <row r="2048">
      <c r="A2048" s="7">
        <v>-0.2965216</v>
      </c>
      <c r="B2048" s="7">
        <v>-0.2706716</v>
      </c>
      <c r="C2048" s="4"/>
    </row>
    <row r="2049">
      <c r="A2049" s="7">
        <v>-0.2962612</v>
      </c>
      <c r="B2049" s="7">
        <v>-0.2709406</v>
      </c>
      <c r="C2049" s="4"/>
    </row>
    <row r="2050">
      <c r="A2050" s="7">
        <v>-0.2960654</v>
      </c>
      <c r="B2050" s="7">
        <v>-0.2707984</v>
      </c>
      <c r="C2050" s="4"/>
    </row>
    <row r="2051">
      <c r="A2051" s="7">
        <v>-0.2962915</v>
      </c>
      <c r="B2051" s="7">
        <v>-0.2706731</v>
      </c>
      <c r="C2051" s="4"/>
    </row>
    <row r="2052">
      <c r="A2052" s="7">
        <v>-0.2964322</v>
      </c>
      <c r="B2052" s="7">
        <v>-0.2708761</v>
      </c>
      <c r="C2052" s="4"/>
    </row>
    <row r="2053">
      <c r="A2053" s="7">
        <v>-0.2963747</v>
      </c>
      <c r="B2053" s="7">
        <v>-0.2708128</v>
      </c>
      <c r="C2053" s="4"/>
    </row>
    <row r="2054">
      <c r="A2054" s="7">
        <v>-0.2964581</v>
      </c>
      <c r="B2054" s="7">
        <v>-0.2704579</v>
      </c>
      <c r="C2054" s="4"/>
    </row>
    <row r="2055">
      <c r="A2055" s="7">
        <v>-0.2966399</v>
      </c>
      <c r="B2055" s="7">
        <v>-0.2703487</v>
      </c>
      <c r="C2055" s="4"/>
    </row>
    <row r="2056">
      <c r="A2056" s="7">
        <v>-0.2966993</v>
      </c>
      <c r="B2056" s="7">
        <v>-0.2704846</v>
      </c>
      <c r="C2056" s="4"/>
    </row>
    <row r="2057">
      <c r="A2057" s="7">
        <v>-0.2964974</v>
      </c>
      <c r="B2057" s="7">
        <v>-0.2708608</v>
      </c>
      <c r="C2057" s="4"/>
    </row>
    <row r="2058">
      <c r="A2058" s="7">
        <v>-0.2964244</v>
      </c>
      <c r="B2058" s="7">
        <v>-0.2705957</v>
      </c>
      <c r="C2058" s="4"/>
    </row>
    <row r="2059">
      <c r="A2059" s="7">
        <v>-0.2966159</v>
      </c>
      <c r="B2059" s="7">
        <v>-0.2704991</v>
      </c>
      <c r="C2059" s="4"/>
    </row>
    <row r="2060">
      <c r="A2060" s="7">
        <v>-0.2963333</v>
      </c>
      <c r="B2060" s="7">
        <v>-0.2708092</v>
      </c>
      <c r="C2060" s="4"/>
    </row>
    <row r="2061">
      <c r="A2061" s="7">
        <v>-0.2961788</v>
      </c>
      <c r="B2061" s="7">
        <v>-0.2710413</v>
      </c>
      <c r="C2061" s="4"/>
    </row>
    <row r="2062">
      <c r="A2062" s="7">
        <v>-0.2965854</v>
      </c>
      <c r="B2062" s="7">
        <v>-0.2707463</v>
      </c>
      <c r="C2062" s="4"/>
    </row>
    <row r="2063">
      <c r="A2063" s="7">
        <v>-0.2962814</v>
      </c>
      <c r="B2063" s="7">
        <v>-0.2706035</v>
      </c>
      <c r="C2063" s="4"/>
    </row>
    <row r="2064">
      <c r="A2064" s="7">
        <v>-0.2960103</v>
      </c>
      <c r="B2064" s="7">
        <v>-0.270841</v>
      </c>
      <c r="C2064" s="4"/>
    </row>
    <row r="2065">
      <c r="A2065" s="7">
        <v>-0.2961379</v>
      </c>
      <c r="B2065" s="7">
        <v>-0.2846734</v>
      </c>
      <c r="C2065" s="4"/>
    </row>
    <row r="2066">
      <c r="A2066" s="7">
        <v>-0.2964715</v>
      </c>
      <c r="B2066" s="7">
        <v>-0.2851588</v>
      </c>
      <c r="C2066" s="4"/>
    </row>
    <row r="2067">
      <c r="A2067" s="7">
        <v>-0.2964371</v>
      </c>
      <c r="B2067" s="7">
        <v>-0.2850769</v>
      </c>
      <c r="C2067" s="4"/>
    </row>
    <row r="2068">
      <c r="A2068" s="7">
        <v>-0.2964371</v>
      </c>
      <c r="B2068" s="7">
        <v>-0.2850769</v>
      </c>
      <c r="C2068" s="4"/>
    </row>
    <row r="2069">
      <c r="A2069" s="7">
        <v>-0.2962296</v>
      </c>
      <c r="B2069" s="7">
        <v>-0.2849637</v>
      </c>
      <c r="C2069" s="4"/>
    </row>
    <row r="2070">
      <c r="A2070" s="7">
        <v>-0.2962762</v>
      </c>
      <c r="B2070" s="7">
        <v>-0.2852777</v>
      </c>
      <c r="C2070" s="4"/>
    </row>
    <row r="2071">
      <c r="A2071" s="7">
        <v>-0.2965393</v>
      </c>
      <c r="B2071" s="7">
        <v>-0.2854183</v>
      </c>
      <c r="C2071" s="4"/>
    </row>
    <row r="2072">
      <c r="A2072" s="7">
        <v>-0.2959666</v>
      </c>
      <c r="B2072" s="7">
        <v>-0.285295</v>
      </c>
      <c r="C2072" s="4"/>
    </row>
    <row r="2073">
      <c r="A2073" s="7">
        <v>-0.2958937</v>
      </c>
      <c r="B2073" s="7">
        <v>-0.2851501</v>
      </c>
      <c r="C2073" s="4"/>
    </row>
    <row r="2074">
      <c r="A2074" s="7">
        <v>-0.2962141</v>
      </c>
      <c r="B2074" s="7">
        <v>-0.2851181</v>
      </c>
      <c r="C2074" s="4"/>
    </row>
    <row r="2075">
      <c r="A2075" s="7">
        <v>-0.2961943</v>
      </c>
      <c r="B2075" s="7">
        <v>-0.2850828</v>
      </c>
      <c r="C2075" s="4"/>
    </row>
    <row r="2076">
      <c r="A2076" s="7">
        <v>-0.2963635</v>
      </c>
      <c r="B2076" s="7">
        <v>-0.2850133</v>
      </c>
      <c r="C2076" s="4"/>
    </row>
    <row r="2077">
      <c r="A2077" s="7">
        <v>-0.296243</v>
      </c>
      <c r="B2077" s="7">
        <v>-0.2851449</v>
      </c>
      <c r="C2077" s="4"/>
    </row>
    <row r="2078">
      <c r="A2078" s="7">
        <v>-0.2962711</v>
      </c>
      <c r="B2078" s="7">
        <v>-0.2849924</v>
      </c>
      <c r="C2078" s="4"/>
    </row>
    <row r="2079">
      <c r="A2079" s="7">
        <v>-0.296407</v>
      </c>
      <c r="B2079" s="7">
        <v>-0.2850632</v>
      </c>
      <c r="C2079" s="4"/>
    </row>
    <row r="2080">
      <c r="A2080" s="7">
        <v>-0.2960966</v>
      </c>
      <c r="B2080" s="7">
        <v>-0.2852649</v>
      </c>
      <c r="C2080" s="4"/>
    </row>
    <row r="2081">
      <c r="A2081" s="7">
        <v>-0.2958441</v>
      </c>
      <c r="B2081" s="7">
        <v>-0.2852583</v>
      </c>
      <c r="C2081" s="4"/>
    </row>
    <row r="2082">
      <c r="A2082" s="7">
        <v>-0.2958081</v>
      </c>
      <c r="B2082" s="7">
        <v>-0.2852507</v>
      </c>
      <c r="C2082" s="4"/>
    </row>
    <row r="2083">
      <c r="A2083" s="7">
        <v>-0.2961437</v>
      </c>
      <c r="B2083" s="7">
        <v>-0.2852679</v>
      </c>
      <c r="C2083" s="4"/>
    </row>
    <row r="2084">
      <c r="A2084" s="7">
        <v>-0.296543</v>
      </c>
      <c r="B2084" s="7">
        <v>-0.2851215</v>
      </c>
      <c r="C2084" s="4"/>
    </row>
    <row r="2085">
      <c r="A2085" s="7">
        <v>-0.296348</v>
      </c>
      <c r="B2085" s="7">
        <v>-0.271013</v>
      </c>
      <c r="C2085" s="4"/>
    </row>
    <row r="2086">
      <c r="A2086" s="7">
        <v>-0.2964382</v>
      </c>
      <c r="B2086" s="7">
        <v>-0.270936</v>
      </c>
      <c r="C2086" s="4"/>
    </row>
    <row r="2087">
      <c r="A2087" s="7">
        <v>-0.2960725</v>
      </c>
      <c r="B2087" s="7">
        <v>-0.2709434</v>
      </c>
      <c r="C2087" s="4"/>
    </row>
    <row r="2088">
      <c r="A2088" s="7">
        <v>-0.2963845</v>
      </c>
      <c r="B2088" s="7">
        <v>-0.2710876</v>
      </c>
      <c r="C2088" s="4"/>
    </row>
    <row r="2089">
      <c r="A2089" s="7">
        <v>-0.2965794</v>
      </c>
      <c r="B2089" s="7">
        <v>-0.2708742</v>
      </c>
      <c r="C2089" s="4"/>
    </row>
    <row r="2090">
      <c r="A2090" s="7">
        <v>-0.2962668</v>
      </c>
      <c r="B2090" s="7">
        <v>-0.2708924</v>
      </c>
      <c r="C2090" s="4"/>
    </row>
    <row r="2091">
      <c r="A2091" s="7">
        <v>-0.2960312</v>
      </c>
      <c r="B2091" s="7">
        <v>-0.2708332</v>
      </c>
      <c r="C2091" s="4"/>
    </row>
    <row r="2092">
      <c r="A2092" s="7">
        <v>-0.295808</v>
      </c>
      <c r="B2092" s="7">
        <v>-0.2707</v>
      </c>
      <c r="C2092" s="4"/>
    </row>
    <row r="2093">
      <c r="A2093" s="7">
        <v>-0.2957376</v>
      </c>
      <c r="B2093" s="7">
        <v>-0.2708586</v>
      </c>
      <c r="C2093" s="4"/>
    </row>
    <row r="2094">
      <c r="A2094" s="7">
        <v>-0.2961062</v>
      </c>
      <c r="B2094" s="7">
        <v>-0.2710271</v>
      </c>
      <c r="C2094" s="4"/>
    </row>
    <row r="2095">
      <c r="A2095" s="7">
        <v>-0.2963033</v>
      </c>
      <c r="B2095" s="7">
        <v>-0.2709548</v>
      </c>
      <c r="C2095" s="4"/>
    </row>
    <row r="2096">
      <c r="A2096" s="7">
        <v>-0.2960616</v>
      </c>
      <c r="B2096" s="7">
        <v>-0.2705121</v>
      </c>
      <c r="C2096" s="4"/>
    </row>
    <row r="2097">
      <c r="A2097" s="7">
        <v>-0.2960074</v>
      </c>
      <c r="B2097" s="7">
        <v>-0.2704913</v>
      </c>
      <c r="C2097" s="4"/>
    </row>
    <row r="2098">
      <c r="A2098" s="7">
        <v>-0.2964631</v>
      </c>
      <c r="B2098" s="7">
        <v>-0.270894</v>
      </c>
      <c r="C2098" s="4"/>
    </row>
    <row r="2099">
      <c r="A2099" s="7">
        <v>-0.2964842</v>
      </c>
      <c r="B2099" s="7">
        <v>-0.2710288</v>
      </c>
      <c r="C2099" s="4"/>
    </row>
    <row r="2100">
      <c r="A2100" s="7">
        <v>-0.2963275</v>
      </c>
      <c r="B2100" s="7">
        <v>-0.2712983</v>
      </c>
      <c r="C2100" s="4"/>
    </row>
    <row r="2101">
      <c r="A2101" s="7">
        <v>-0.2964621</v>
      </c>
      <c r="B2101" s="7">
        <v>-0.271328</v>
      </c>
      <c r="C2101" s="4"/>
    </row>
    <row r="2102">
      <c r="A2102" s="7">
        <v>-0.2964586</v>
      </c>
      <c r="B2102" s="7">
        <v>-0.2711479</v>
      </c>
      <c r="C2102" s="4"/>
    </row>
    <row r="2103">
      <c r="A2103" s="7">
        <v>-0.2961176</v>
      </c>
      <c r="B2103" s="7">
        <v>-0.270798</v>
      </c>
      <c r="C2103" s="4"/>
    </row>
    <row r="2104">
      <c r="A2104" s="7">
        <v>-0.2957349</v>
      </c>
      <c r="B2104" s="7">
        <v>-0.2707726</v>
      </c>
      <c r="C2104" s="4"/>
    </row>
    <row r="2105">
      <c r="A2105" s="7">
        <v>-0.2961826</v>
      </c>
      <c r="B2105" s="7">
        <v>-0.2852424</v>
      </c>
      <c r="C2105" s="4"/>
    </row>
    <row r="2106">
      <c r="A2106" s="7">
        <v>-0.2961485</v>
      </c>
      <c r="B2106" s="7">
        <v>-0.2856204</v>
      </c>
      <c r="C2106" s="4"/>
    </row>
    <row r="2107">
      <c r="A2107" s="7">
        <v>-0.2961485</v>
      </c>
      <c r="B2107" s="7">
        <v>-0.2856204</v>
      </c>
      <c r="C2107" s="4"/>
    </row>
    <row r="2108">
      <c r="A2108" s="7">
        <v>-0.2959748</v>
      </c>
      <c r="B2108" s="7">
        <v>-0.2854023</v>
      </c>
      <c r="C2108" s="4"/>
    </row>
    <row r="2109">
      <c r="A2109" s="7">
        <v>-0.2962594</v>
      </c>
      <c r="B2109" s="7">
        <v>-0.2851605</v>
      </c>
      <c r="C2109" s="4"/>
    </row>
    <row r="2110">
      <c r="A2110" s="7">
        <v>-0.2964174</v>
      </c>
      <c r="B2110" s="7">
        <v>-0.2851521</v>
      </c>
      <c r="C2110" s="4"/>
    </row>
    <row r="2111">
      <c r="A2111" s="7">
        <v>-0.2959067</v>
      </c>
      <c r="B2111" s="7">
        <v>-0.2850794</v>
      </c>
      <c r="C2111" s="4"/>
    </row>
    <row r="2112">
      <c r="A2112" s="7">
        <v>-0.2956583</v>
      </c>
      <c r="B2112" s="7">
        <v>-0.284985</v>
      </c>
      <c r="C2112" s="4"/>
    </row>
    <row r="2113">
      <c r="A2113" s="7">
        <v>-0.2959327</v>
      </c>
      <c r="B2113" s="7">
        <v>-0.2849447</v>
      </c>
      <c r="C2113" s="4"/>
    </row>
    <row r="2114">
      <c r="A2114" s="7">
        <v>-0.2959906</v>
      </c>
      <c r="B2114" s="7">
        <v>-0.2847623</v>
      </c>
      <c r="C2114" s="4"/>
    </row>
    <row r="2115">
      <c r="A2115" s="7">
        <v>-0.2957791</v>
      </c>
      <c r="B2115" s="7">
        <v>-0.2848196</v>
      </c>
      <c r="C2115" s="4"/>
    </row>
    <row r="2116">
      <c r="A2116" s="7">
        <v>-0.2958617</v>
      </c>
      <c r="B2116" s="7">
        <v>-0.2850326</v>
      </c>
      <c r="C2116" s="4"/>
    </row>
    <row r="2117">
      <c r="A2117" s="7">
        <v>-0.2961544</v>
      </c>
      <c r="B2117" s="7">
        <v>-0.2848852</v>
      </c>
      <c r="C2117" s="4"/>
    </row>
    <row r="2118">
      <c r="A2118" s="7">
        <v>-0.2962475</v>
      </c>
      <c r="B2118" s="7">
        <v>-0.2851226</v>
      </c>
      <c r="C2118" s="4"/>
    </row>
    <row r="2119">
      <c r="A2119" s="7">
        <v>-0.2960461</v>
      </c>
      <c r="B2119" s="7">
        <v>-0.2849904</v>
      </c>
      <c r="C2119" s="4"/>
    </row>
    <row r="2120">
      <c r="A2120" s="7">
        <v>-0.2958832</v>
      </c>
      <c r="B2120" s="7">
        <v>-0.2846288</v>
      </c>
      <c r="C2120" s="4"/>
    </row>
    <row r="2121">
      <c r="A2121" s="7">
        <v>-0.295748</v>
      </c>
      <c r="B2121" s="7">
        <v>-0.2850341</v>
      </c>
      <c r="C2121" s="4"/>
    </row>
    <row r="2122">
      <c r="A2122" s="7">
        <v>-0.2960092</v>
      </c>
      <c r="B2122" s="7">
        <v>-0.2852267</v>
      </c>
      <c r="C2122" s="4"/>
    </row>
    <row r="2123">
      <c r="A2123" s="7">
        <v>-0.2964957</v>
      </c>
      <c r="B2123" s="7">
        <v>-0.2848662</v>
      </c>
      <c r="C2123" s="4"/>
    </row>
    <row r="2124">
      <c r="A2124" s="7">
        <v>-0.2963896</v>
      </c>
      <c r="B2124" s="7">
        <v>-0.284762</v>
      </c>
      <c r="C2124" s="4"/>
    </row>
    <row r="2125">
      <c r="A2125" s="7">
        <v>-0.2959068</v>
      </c>
      <c r="B2125" s="7">
        <v>-0.2706523</v>
      </c>
      <c r="C2125" s="4"/>
    </row>
    <row r="2126">
      <c r="A2126" s="7">
        <v>-0.2956709</v>
      </c>
      <c r="B2126" s="7">
        <v>-0.2705297</v>
      </c>
      <c r="C2126" s="4"/>
    </row>
    <row r="2127">
      <c r="A2127" s="7">
        <v>-0.2956578</v>
      </c>
      <c r="B2127" s="7">
        <v>-0.2704798</v>
      </c>
      <c r="C2127" s="4"/>
    </row>
    <row r="2128">
      <c r="A2128" s="7">
        <v>-0.2956293</v>
      </c>
      <c r="B2128" s="7">
        <v>-0.2705594</v>
      </c>
      <c r="C2128" s="4"/>
    </row>
    <row r="2129">
      <c r="A2129" s="7">
        <v>-0.2955126</v>
      </c>
      <c r="B2129" s="7">
        <v>-0.2709937</v>
      </c>
      <c r="C2129" s="4"/>
    </row>
    <row r="2130">
      <c r="A2130" s="7">
        <v>-0.2960726</v>
      </c>
      <c r="B2130" s="7">
        <v>-0.2710638</v>
      </c>
      <c r="C2130" s="4"/>
    </row>
    <row r="2131">
      <c r="A2131" s="7">
        <v>-0.2961891</v>
      </c>
      <c r="B2131" s="7">
        <v>-0.2706375</v>
      </c>
      <c r="C2131" s="4"/>
    </row>
    <row r="2132">
      <c r="A2132" s="7">
        <v>-0.2960292</v>
      </c>
      <c r="B2132" s="7">
        <v>-0.2706488</v>
      </c>
      <c r="C2132" s="4"/>
    </row>
    <row r="2133">
      <c r="A2133" s="7">
        <v>-0.2959616</v>
      </c>
      <c r="B2133" s="7">
        <v>-0.2709352</v>
      </c>
      <c r="C2133" s="4"/>
    </row>
    <row r="2134">
      <c r="A2134" s="7">
        <v>-0.295814</v>
      </c>
      <c r="B2134" s="7">
        <v>-0.2709965</v>
      </c>
      <c r="C2134" s="4"/>
    </row>
    <row r="2135">
      <c r="A2135" s="7">
        <v>-0.2958884</v>
      </c>
      <c r="B2135" s="7">
        <v>-0.2709065</v>
      </c>
      <c r="C2135" s="4"/>
    </row>
    <row r="2136">
      <c r="A2136" s="7">
        <v>-0.2959767</v>
      </c>
      <c r="B2136" s="7">
        <v>-0.270926</v>
      </c>
      <c r="C2136" s="4"/>
    </row>
    <row r="2137">
      <c r="A2137" s="7">
        <v>-0.2961153</v>
      </c>
      <c r="B2137" s="7">
        <v>-0.2710468</v>
      </c>
      <c r="C2137" s="4"/>
    </row>
    <row r="2138">
      <c r="A2138" s="7">
        <v>-0.2963902</v>
      </c>
      <c r="B2138" s="7">
        <v>-0.2709238</v>
      </c>
      <c r="C2138" s="4"/>
    </row>
    <row r="2139">
      <c r="A2139" s="7">
        <v>-0.2961843</v>
      </c>
      <c r="B2139" s="7">
        <v>-0.2707125</v>
      </c>
      <c r="C2139" s="4"/>
    </row>
    <row r="2140">
      <c r="A2140" s="7">
        <v>-0.2957118</v>
      </c>
      <c r="B2140" s="7">
        <v>-0.2708499</v>
      </c>
      <c r="C2140" s="4"/>
    </row>
    <row r="2141">
      <c r="A2141" s="7">
        <v>-0.2955448</v>
      </c>
      <c r="B2141" s="7">
        <v>-0.2711712</v>
      </c>
      <c r="C2141" s="4"/>
    </row>
    <row r="2142">
      <c r="A2142" s="7">
        <v>-0.2956344</v>
      </c>
      <c r="B2142" s="7">
        <v>-0.2712789</v>
      </c>
      <c r="C2142" s="4"/>
    </row>
    <row r="2143">
      <c r="A2143" s="7">
        <v>-0.2961911</v>
      </c>
      <c r="B2143" s="7">
        <v>-0.2711834</v>
      </c>
      <c r="C2143" s="4"/>
    </row>
    <row r="2144">
      <c r="A2144" s="7">
        <v>-0.2965624</v>
      </c>
      <c r="B2144" s="7">
        <v>-0.2709455</v>
      </c>
      <c r="C2144" s="4"/>
    </row>
    <row r="2145">
      <c r="A2145" s="7">
        <v>-0.2957132</v>
      </c>
      <c r="B2145" s="7">
        <v>-0.2846184</v>
      </c>
      <c r="C2145" s="4"/>
    </row>
    <row r="2146">
      <c r="A2146" s="7">
        <v>-0.2956402</v>
      </c>
      <c r="B2146" s="7">
        <v>-0.2847225</v>
      </c>
      <c r="C2146" s="4"/>
    </row>
    <row r="2147">
      <c r="A2147" s="7">
        <v>-0.2956548</v>
      </c>
      <c r="B2147" s="7">
        <v>-0.2852208</v>
      </c>
      <c r="C2147" s="4"/>
    </row>
    <row r="2148">
      <c r="A2148" s="7">
        <v>-0.2956522</v>
      </c>
      <c r="B2148" s="7">
        <v>-0.2854132</v>
      </c>
      <c r="C2148" s="4"/>
    </row>
    <row r="2149">
      <c r="A2149" s="7">
        <v>-0.295817</v>
      </c>
      <c r="B2149" s="7">
        <v>-0.2852705</v>
      </c>
      <c r="C2149" s="4"/>
    </row>
    <row r="2150">
      <c r="A2150" s="7">
        <v>-0.2959404</v>
      </c>
      <c r="B2150" s="7">
        <v>-0.2851082</v>
      </c>
      <c r="C2150" s="4"/>
    </row>
    <row r="2151">
      <c r="A2151" s="7">
        <v>-0.2960795</v>
      </c>
      <c r="B2151" s="7">
        <v>-0.2849427</v>
      </c>
      <c r="C2151" s="4"/>
    </row>
    <row r="2152">
      <c r="A2152" s="7">
        <v>-0.2959459</v>
      </c>
      <c r="B2152" s="7">
        <v>-0.2849486</v>
      </c>
      <c r="C2152" s="4"/>
    </row>
    <row r="2153">
      <c r="A2153" s="7">
        <v>-0.2961697</v>
      </c>
      <c r="B2153" s="7">
        <v>-0.2851524</v>
      </c>
      <c r="C2153" s="4"/>
    </row>
    <row r="2154">
      <c r="A2154" s="7">
        <v>-0.2962896</v>
      </c>
      <c r="B2154" s="7">
        <v>-0.2851784</v>
      </c>
      <c r="C2154" s="4"/>
    </row>
    <row r="2155">
      <c r="A2155" s="7">
        <v>-0.2962548</v>
      </c>
      <c r="B2155" s="7">
        <v>-0.2850188</v>
      </c>
      <c r="C2155" s="4"/>
    </row>
    <row r="2156">
      <c r="A2156" s="7">
        <v>-0.2961166</v>
      </c>
      <c r="B2156" s="7">
        <v>-0.2849525</v>
      </c>
      <c r="C2156" s="4"/>
    </row>
    <row r="2157">
      <c r="A2157" s="7">
        <v>-0.2958972</v>
      </c>
      <c r="B2157" s="7">
        <v>-0.2849437</v>
      </c>
      <c r="C2157" s="4"/>
    </row>
    <row r="2158">
      <c r="A2158" s="7">
        <v>-0.2958464</v>
      </c>
      <c r="B2158" s="7">
        <v>-0.2850193</v>
      </c>
      <c r="C2158" s="4"/>
    </row>
    <row r="2159">
      <c r="A2159" s="7">
        <v>-0.2961141</v>
      </c>
      <c r="B2159" s="7">
        <v>-0.2852374</v>
      </c>
      <c r="C2159" s="4"/>
    </row>
    <row r="2160">
      <c r="A2160" s="7">
        <v>-0.2960725</v>
      </c>
      <c r="B2160" s="7">
        <v>-0.2851429</v>
      </c>
      <c r="C2160" s="4"/>
    </row>
    <row r="2161">
      <c r="A2161" s="7">
        <v>-0.2958084</v>
      </c>
      <c r="B2161" s="7">
        <v>-0.2850065</v>
      </c>
      <c r="C2161" s="4"/>
    </row>
    <row r="2162">
      <c r="A2162" s="7">
        <v>-0.2959904</v>
      </c>
      <c r="B2162" s="7">
        <v>-0.2847512</v>
      </c>
      <c r="C2162" s="4"/>
    </row>
    <row r="2163">
      <c r="A2163" s="7">
        <v>-0.2959803</v>
      </c>
      <c r="B2163" s="7">
        <v>-0.2849155</v>
      </c>
      <c r="C2163" s="4"/>
    </row>
    <row r="2164">
      <c r="A2164" s="7">
        <v>-0.2958072</v>
      </c>
      <c r="B2164" s="7">
        <v>-0.2853014</v>
      </c>
      <c r="C2164" s="4"/>
    </row>
    <row r="2165">
      <c r="A2165" s="7">
        <v>-0.2959484</v>
      </c>
      <c r="B2165" s="7">
        <v>-0.2707417</v>
      </c>
      <c r="C2165" s="4"/>
    </row>
    <row r="2166">
      <c r="A2166" s="7">
        <v>-0.295918</v>
      </c>
      <c r="B2166" s="7">
        <v>-0.2707214</v>
      </c>
      <c r="C2166" s="4"/>
    </row>
    <row r="2167">
      <c r="A2167" s="7">
        <v>-0.2955862</v>
      </c>
      <c r="B2167" s="7">
        <v>-0.2704604</v>
      </c>
      <c r="C2167" s="4"/>
    </row>
    <row r="2168">
      <c r="A2168" s="7">
        <v>-0.2959053</v>
      </c>
      <c r="B2168" s="7">
        <v>-0.2708213</v>
      </c>
      <c r="C2168" s="4"/>
    </row>
    <row r="2169">
      <c r="A2169" s="7">
        <v>-0.2960695</v>
      </c>
      <c r="B2169" s="7">
        <v>-0.2711274</v>
      </c>
      <c r="C2169" s="4"/>
    </row>
    <row r="2170">
      <c r="A2170" s="7">
        <v>-0.2957093</v>
      </c>
      <c r="B2170" s="7">
        <v>-0.2710643</v>
      </c>
      <c r="C2170" s="4"/>
    </row>
    <row r="2171">
      <c r="A2171" s="7">
        <v>-0.2957422</v>
      </c>
      <c r="B2171" s="7">
        <v>-0.2711037</v>
      </c>
      <c r="C2171" s="4"/>
    </row>
    <row r="2172">
      <c r="A2172" s="7">
        <v>-0.2957281</v>
      </c>
      <c r="B2172" s="7">
        <v>-0.2710461</v>
      </c>
      <c r="C2172" s="4"/>
    </row>
    <row r="2173">
      <c r="A2173" s="7">
        <v>-0.2957886</v>
      </c>
      <c r="B2173" s="7">
        <v>-0.271011</v>
      </c>
      <c r="C2173" s="4"/>
    </row>
    <row r="2174">
      <c r="A2174" s="7">
        <v>-0.2960921</v>
      </c>
      <c r="B2174" s="7">
        <v>-0.2708839</v>
      </c>
      <c r="C2174" s="4"/>
    </row>
    <row r="2175">
      <c r="A2175" s="7">
        <v>-0.2961159</v>
      </c>
      <c r="B2175" s="7">
        <v>-0.2707565</v>
      </c>
      <c r="C2175" s="4"/>
    </row>
    <row r="2176">
      <c r="A2176" s="7">
        <v>-0.2955665</v>
      </c>
      <c r="B2176" s="7">
        <v>-0.2707951</v>
      </c>
      <c r="C2176" s="4"/>
    </row>
    <row r="2177">
      <c r="A2177" s="7">
        <v>-0.2956831</v>
      </c>
      <c r="B2177" s="7">
        <v>-0.270855</v>
      </c>
      <c r="C2177" s="4"/>
    </row>
    <row r="2178">
      <c r="A2178" s="7">
        <v>-0.2959936</v>
      </c>
      <c r="B2178" s="7">
        <v>-0.2709156</v>
      </c>
      <c r="C2178" s="4"/>
    </row>
    <row r="2179">
      <c r="A2179" s="7">
        <v>-0.295912</v>
      </c>
      <c r="B2179" s="7">
        <v>-0.2709868</v>
      </c>
      <c r="C2179" s="4"/>
    </row>
    <row r="2180">
      <c r="A2180" s="7">
        <v>-0.2960012</v>
      </c>
      <c r="B2180" s="7">
        <v>-0.2709033</v>
      </c>
      <c r="C2180" s="4"/>
    </row>
    <row r="2181">
      <c r="A2181" s="7">
        <v>-0.295941</v>
      </c>
      <c r="B2181" s="7">
        <v>-0.2707421</v>
      </c>
      <c r="C2181" s="4"/>
    </row>
    <row r="2182">
      <c r="A2182" s="7">
        <v>-0.2961988</v>
      </c>
      <c r="B2182" s="7">
        <v>-0.2707883</v>
      </c>
      <c r="C2182" s="4"/>
    </row>
    <row r="2183">
      <c r="A2183" s="7">
        <v>-0.2959748</v>
      </c>
      <c r="B2183" s="7">
        <v>-0.2710693</v>
      </c>
      <c r="C2183" s="4"/>
    </row>
    <row r="2184">
      <c r="A2184" s="7">
        <v>-0.2957716</v>
      </c>
      <c r="B2184" s="7">
        <v>-0.2709414</v>
      </c>
      <c r="C2184" s="4"/>
    </row>
    <row r="2185">
      <c r="A2185" s="7">
        <v>-0.2961996</v>
      </c>
      <c r="B2185" s="7">
        <v>-0.2851489</v>
      </c>
      <c r="C2185" s="4"/>
    </row>
    <row r="2186">
      <c r="A2186" s="7">
        <v>-0.2959743</v>
      </c>
      <c r="B2186" s="7">
        <v>-0.2850406</v>
      </c>
      <c r="C2186" s="4"/>
    </row>
    <row r="2187">
      <c r="A2187" s="7">
        <v>-0.2960285</v>
      </c>
      <c r="B2187" s="7">
        <v>-0.2849495</v>
      </c>
      <c r="C2187" s="4"/>
    </row>
    <row r="2188">
      <c r="A2188" s="7">
        <v>-0.296205</v>
      </c>
      <c r="B2188" s="7">
        <v>-0.2848898</v>
      </c>
      <c r="C2188" s="4"/>
    </row>
    <row r="2189">
      <c r="A2189" s="7">
        <v>-0.2958961</v>
      </c>
      <c r="B2189" s="7">
        <v>-0.284999</v>
      </c>
      <c r="C2189" s="4"/>
    </row>
    <row r="2190">
      <c r="A2190" s="7">
        <v>-0.2958718</v>
      </c>
      <c r="B2190" s="7">
        <v>-0.2850934</v>
      </c>
      <c r="C2190" s="4"/>
    </row>
    <row r="2191">
      <c r="A2191" s="7">
        <v>-0.2957044</v>
      </c>
      <c r="B2191" s="7">
        <v>-0.2851019</v>
      </c>
      <c r="C2191" s="4"/>
    </row>
    <row r="2192">
      <c r="A2192" s="7">
        <v>-0.2954332</v>
      </c>
      <c r="B2192" s="7">
        <v>-0.2850994</v>
      </c>
      <c r="C2192" s="4"/>
    </row>
    <row r="2193">
      <c r="A2193" s="7">
        <v>-0.295803</v>
      </c>
      <c r="B2193" s="7">
        <v>-0.2851123</v>
      </c>
      <c r="C2193" s="4"/>
    </row>
    <row r="2194">
      <c r="A2194" s="7">
        <v>-0.2960373</v>
      </c>
      <c r="B2194" s="7">
        <v>-0.2853451</v>
      </c>
      <c r="C2194" s="4"/>
    </row>
    <row r="2195">
      <c r="A2195" s="7">
        <v>-0.2958403</v>
      </c>
      <c r="B2195" s="7">
        <v>-0.2850955</v>
      </c>
      <c r="C2195" s="4"/>
    </row>
    <row r="2196">
      <c r="A2196" s="7">
        <v>-0.295861</v>
      </c>
      <c r="B2196" s="7">
        <v>-0.2849617</v>
      </c>
      <c r="C2196" s="4"/>
    </row>
    <row r="2197">
      <c r="A2197" s="7">
        <v>-0.2960713</v>
      </c>
      <c r="B2197" s="7">
        <v>-0.2853306</v>
      </c>
      <c r="C2197" s="4"/>
    </row>
    <row r="2198">
      <c r="A2198" s="7">
        <v>-0.2959077</v>
      </c>
      <c r="B2198" s="7">
        <v>-0.2851624</v>
      </c>
      <c r="C2198" s="4"/>
    </row>
    <row r="2199">
      <c r="A2199" s="7">
        <v>-0.2958821</v>
      </c>
      <c r="B2199" s="7">
        <v>-0.2848701</v>
      </c>
      <c r="C2199" s="4"/>
    </row>
    <row r="2200">
      <c r="A2200" s="7">
        <v>-0.2957506</v>
      </c>
      <c r="B2200" s="7">
        <v>-0.2851635</v>
      </c>
      <c r="C2200" s="4"/>
    </row>
    <row r="2201">
      <c r="A2201" s="7">
        <v>-0.2957223</v>
      </c>
      <c r="B2201" s="7">
        <v>-0.2852625</v>
      </c>
      <c r="C2201" s="4"/>
    </row>
    <row r="2202">
      <c r="A2202" s="7">
        <v>-0.2959161</v>
      </c>
      <c r="B2202" s="7">
        <v>-0.2851025</v>
      </c>
      <c r="C2202" s="4"/>
    </row>
    <row r="2203">
      <c r="A2203" s="7">
        <v>-0.2961318</v>
      </c>
      <c r="B2203" s="7">
        <v>-0.2854109</v>
      </c>
      <c r="C2203" s="4"/>
    </row>
    <row r="2204">
      <c r="A2204" s="7">
        <v>-0.2964127</v>
      </c>
      <c r="B2204" s="7">
        <v>-0.2856582</v>
      </c>
      <c r="C2204" s="4"/>
    </row>
    <row r="2205">
      <c r="A2205" s="7">
        <v>-0.2956357</v>
      </c>
      <c r="B2205" s="7">
        <v>-0.2708129</v>
      </c>
      <c r="C2205" s="4"/>
    </row>
    <row r="2206">
      <c r="A2206" s="7">
        <v>-0.2954435</v>
      </c>
      <c r="B2206" s="7">
        <v>-0.2707387</v>
      </c>
      <c r="C2206" s="4"/>
    </row>
    <row r="2207">
      <c r="A2207" s="7">
        <v>-0.2955443</v>
      </c>
      <c r="B2207" s="7">
        <v>-0.2705942</v>
      </c>
      <c r="C2207" s="4"/>
    </row>
    <row r="2208">
      <c r="A2208" s="7">
        <v>-0.2957186</v>
      </c>
      <c r="B2208" s="7">
        <v>-0.2707517</v>
      </c>
      <c r="C2208" s="4"/>
    </row>
    <row r="2209">
      <c r="A2209" s="7">
        <v>-0.2958961</v>
      </c>
      <c r="B2209" s="7">
        <v>-0.2709098</v>
      </c>
      <c r="C2209" s="4"/>
    </row>
    <row r="2210">
      <c r="A2210" s="7">
        <v>-0.2960796</v>
      </c>
      <c r="B2210" s="7">
        <v>-0.2708467</v>
      </c>
      <c r="C2210" s="4"/>
    </row>
    <row r="2211">
      <c r="A2211" s="7">
        <v>-0.2957585</v>
      </c>
      <c r="B2211" s="7">
        <v>-0.2706547</v>
      </c>
      <c r="C2211" s="4"/>
    </row>
    <row r="2212">
      <c r="A2212" s="7">
        <v>-0.2955791</v>
      </c>
      <c r="B2212" s="7">
        <v>-0.2703167</v>
      </c>
      <c r="C2212" s="4"/>
    </row>
    <row r="2213">
      <c r="A2213" s="7">
        <v>-0.2958053</v>
      </c>
      <c r="B2213" s="7">
        <v>-0.2706639</v>
      </c>
      <c r="C2213" s="4"/>
    </row>
    <row r="2214">
      <c r="A2214" s="7">
        <v>-0.296047</v>
      </c>
      <c r="B2214" s="7">
        <v>-0.2708275</v>
      </c>
      <c r="C2214" s="4"/>
    </row>
    <row r="2215">
      <c r="A2215" s="7">
        <v>-0.2960276</v>
      </c>
      <c r="B2215" s="7">
        <v>-0.2710319</v>
      </c>
      <c r="C2215" s="4"/>
    </row>
    <row r="2216">
      <c r="A2216" s="7">
        <v>-0.2958831</v>
      </c>
      <c r="B2216" s="7">
        <v>-0.2710621</v>
      </c>
      <c r="C2216" s="4"/>
    </row>
    <row r="2217">
      <c r="A2217" s="7">
        <v>-0.2957059</v>
      </c>
      <c r="B2217" s="7">
        <v>-0.2707047</v>
      </c>
      <c r="C2217" s="4"/>
    </row>
    <row r="2218">
      <c r="A2218" s="7">
        <v>-0.2956846</v>
      </c>
      <c r="B2218" s="7">
        <v>-0.2708519</v>
      </c>
      <c r="C2218" s="4"/>
    </row>
    <row r="2219">
      <c r="A2219" s="7">
        <v>-0.2958313</v>
      </c>
      <c r="B2219" s="7">
        <v>-0.2709308</v>
      </c>
      <c r="C2219" s="4"/>
    </row>
    <row r="2220">
      <c r="A2220" s="7">
        <v>-0.2957105</v>
      </c>
      <c r="B2220" s="7">
        <v>-0.271064</v>
      </c>
      <c r="C2220" s="4"/>
    </row>
    <row r="2221">
      <c r="A2221" s="7">
        <v>-0.295791</v>
      </c>
      <c r="B2221" s="7">
        <v>-0.2709799</v>
      </c>
      <c r="C2221" s="4"/>
    </row>
    <row r="2222">
      <c r="A2222" s="7">
        <v>-0.2961245</v>
      </c>
      <c r="B2222" s="7">
        <v>-0.2705143</v>
      </c>
      <c r="C2222" s="4"/>
    </row>
    <row r="2223">
      <c r="A2223" s="7">
        <v>-0.2959974</v>
      </c>
      <c r="B2223" s="7">
        <v>-0.2704173</v>
      </c>
      <c r="C2223" s="4"/>
    </row>
    <row r="2224">
      <c r="A2224" s="7">
        <v>-0.2959775</v>
      </c>
      <c r="B2224" s="7">
        <v>-0.2706029</v>
      </c>
      <c r="C2224" s="4"/>
    </row>
    <row r="2225">
      <c r="A2225" s="7">
        <v>-0.2958613</v>
      </c>
      <c r="B2225" s="7">
        <v>-0.2851529</v>
      </c>
      <c r="C2225" s="4"/>
    </row>
    <row r="2226">
      <c r="A2226" s="7">
        <v>-0.2960202</v>
      </c>
      <c r="B2226" s="7">
        <v>-0.2851278</v>
      </c>
      <c r="C2226" s="4"/>
    </row>
    <row r="2227">
      <c r="A2227" s="7">
        <v>-0.2960719</v>
      </c>
      <c r="B2227" s="7">
        <v>-0.2852391</v>
      </c>
      <c r="C2227" s="4"/>
    </row>
    <row r="2228">
      <c r="A2228" s="7">
        <v>-0.2961694</v>
      </c>
      <c r="B2228" s="7">
        <v>-0.2853161</v>
      </c>
      <c r="C2228" s="4"/>
    </row>
    <row r="2229">
      <c r="A2229" s="7">
        <v>-0.295679</v>
      </c>
      <c r="B2229" s="7">
        <v>-0.285012</v>
      </c>
      <c r="C2229" s="4"/>
    </row>
    <row r="2230">
      <c r="A2230" s="7">
        <v>-0.295679</v>
      </c>
      <c r="B2230" s="7">
        <v>-0.285012</v>
      </c>
      <c r="C2230" s="4"/>
    </row>
    <row r="2231">
      <c r="A2231" s="7">
        <v>-0.2957547</v>
      </c>
      <c r="B2231" s="7">
        <v>-0.2850909</v>
      </c>
      <c r="C2231" s="4"/>
    </row>
    <row r="2232">
      <c r="A2232" s="7">
        <v>-0.2957547</v>
      </c>
      <c r="B2232" s="7">
        <v>-0.2850909</v>
      </c>
      <c r="C2232" s="4"/>
    </row>
    <row r="2233">
      <c r="A2233" s="7">
        <v>-0.2958386</v>
      </c>
      <c r="B2233" s="7">
        <v>-0.2853312</v>
      </c>
      <c r="C2233" s="4"/>
    </row>
    <row r="2234">
      <c r="A2234" s="7">
        <v>-0.2958378</v>
      </c>
      <c r="B2234" s="7">
        <v>-0.285465</v>
      </c>
      <c r="C2234" s="4"/>
    </row>
    <row r="2235">
      <c r="A2235" s="7">
        <v>-0.2956429</v>
      </c>
      <c r="B2235" s="7">
        <v>-0.2856512</v>
      </c>
      <c r="C2235" s="4"/>
    </row>
    <row r="2236">
      <c r="A2236" s="7">
        <v>-0.2959303</v>
      </c>
      <c r="B2236" s="7">
        <v>-0.285396</v>
      </c>
      <c r="C2236" s="4"/>
    </row>
    <row r="2237">
      <c r="A2237" s="7">
        <v>-0.2962082</v>
      </c>
      <c r="B2237" s="7">
        <v>-0.2849093</v>
      </c>
      <c r="C2237" s="4"/>
    </row>
    <row r="2238">
      <c r="A2238" s="7">
        <v>-0.2958</v>
      </c>
      <c r="B2238" s="7">
        <v>-0.2849179</v>
      </c>
      <c r="C2238" s="4"/>
    </row>
    <row r="2239">
      <c r="A2239" s="7">
        <v>-0.2960312</v>
      </c>
      <c r="B2239" s="7">
        <v>-0.284856</v>
      </c>
      <c r="C2239" s="4"/>
    </row>
    <row r="2240">
      <c r="A2240" s="7">
        <v>-0.2960918</v>
      </c>
      <c r="B2240" s="7">
        <v>-0.2849615</v>
      </c>
      <c r="C2240" s="4"/>
    </row>
    <row r="2241">
      <c r="A2241" s="7">
        <v>-0.2959125</v>
      </c>
      <c r="B2241" s="7">
        <v>-0.2849914</v>
      </c>
      <c r="C2241" s="4"/>
    </row>
    <row r="2242">
      <c r="A2242" s="7">
        <v>-0.2959328</v>
      </c>
      <c r="B2242" s="7">
        <v>-0.2847528</v>
      </c>
      <c r="C2242" s="4"/>
    </row>
    <row r="2243">
      <c r="A2243" s="7">
        <v>-0.2958951</v>
      </c>
      <c r="B2243" s="7">
        <v>-0.2849693</v>
      </c>
      <c r="C2243" s="4"/>
    </row>
    <row r="2244">
      <c r="A2244" s="7">
        <v>-0.2960618</v>
      </c>
      <c r="B2244" s="7">
        <v>-0.2854229</v>
      </c>
      <c r="C2244" s="4"/>
    </row>
    <row r="2245">
      <c r="A2245" s="7">
        <v>-0.2959058</v>
      </c>
      <c r="B2245" s="7">
        <v>-0.2709525</v>
      </c>
      <c r="C2245" s="4"/>
    </row>
    <row r="2246">
      <c r="A2246" s="7">
        <v>-0.295839</v>
      </c>
      <c r="B2246" s="7">
        <v>-0.2708006</v>
      </c>
      <c r="C2246" s="4"/>
    </row>
    <row r="2247">
      <c r="A2247" s="7">
        <v>-0.2959402</v>
      </c>
      <c r="B2247" s="7">
        <v>-0.2706668</v>
      </c>
      <c r="C2247" s="4"/>
    </row>
    <row r="2248">
      <c r="A2248" s="7">
        <v>-0.2963393</v>
      </c>
      <c r="B2248" s="7">
        <v>-0.270667</v>
      </c>
      <c r="C2248" s="4"/>
    </row>
    <row r="2249">
      <c r="A2249" s="7">
        <v>-0.2962345</v>
      </c>
      <c r="B2249" s="7">
        <v>-0.2709964</v>
      </c>
      <c r="C2249" s="4"/>
    </row>
    <row r="2250">
      <c r="A2250" s="7">
        <v>-0.2960775</v>
      </c>
      <c r="B2250" s="7">
        <v>-0.2712605</v>
      </c>
      <c r="C2250" s="4"/>
    </row>
    <row r="2251">
      <c r="A2251" s="7">
        <v>-0.2960451</v>
      </c>
      <c r="B2251" s="7">
        <v>-0.2706674</v>
      </c>
      <c r="C2251" s="4"/>
    </row>
    <row r="2252">
      <c r="A2252" s="7">
        <v>-0.2959916</v>
      </c>
      <c r="B2252" s="7">
        <v>-0.2705813</v>
      </c>
      <c r="C2252" s="4"/>
    </row>
    <row r="2253">
      <c r="A2253" s="7">
        <v>-0.2960589</v>
      </c>
      <c r="B2253" s="7">
        <v>-0.2706963</v>
      </c>
      <c r="C2253" s="4"/>
    </row>
    <row r="2254">
      <c r="A2254" s="7">
        <v>-0.2958248</v>
      </c>
      <c r="B2254" s="7">
        <v>-0.270753</v>
      </c>
      <c r="C2254" s="4"/>
    </row>
    <row r="2255">
      <c r="A2255" s="7">
        <v>-0.2958236</v>
      </c>
      <c r="B2255" s="7">
        <v>-0.2706424</v>
      </c>
      <c r="C2255" s="4"/>
    </row>
    <row r="2256">
      <c r="A2256" s="7">
        <v>-0.2961006</v>
      </c>
      <c r="B2256" s="7">
        <v>-0.2707016</v>
      </c>
      <c r="C2256" s="4"/>
    </row>
    <row r="2257">
      <c r="A2257" s="7">
        <v>-0.2959127</v>
      </c>
      <c r="B2257" s="7">
        <v>-0.270947</v>
      </c>
      <c r="C2257" s="4"/>
    </row>
    <row r="2258">
      <c r="A2258" s="7">
        <v>-0.2957675</v>
      </c>
      <c r="B2258" s="7">
        <v>-0.2707876</v>
      </c>
      <c r="C2258" s="4"/>
    </row>
    <row r="2259">
      <c r="A2259" s="7">
        <v>-0.2958552</v>
      </c>
      <c r="B2259" s="7">
        <v>-0.2710889</v>
      </c>
      <c r="C2259" s="4"/>
    </row>
    <row r="2260">
      <c r="A2260" s="7">
        <v>-0.2959316</v>
      </c>
      <c r="B2260" s="7">
        <v>-0.2712405</v>
      </c>
      <c r="C2260" s="4"/>
    </row>
    <row r="2261">
      <c r="A2261" s="7">
        <v>-0.2961163</v>
      </c>
      <c r="B2261" s="7">
        <v>-0.2711479</v>
      </c>
      <c r="C2261" s="4"/>
    </row>
    <row r="2262">
      <c r="A2262" s="7">
        <v>-0.2963741</v>
      </c>
      <c r="B2262" s="7">
        <v>-0.2710227</v>
      </c>
      <c r="C2262" s="4"/>
    </row>
    <row r="2263">
      <c r="A2263" s="7">
        <v>-0.2964352</v>
      </c>
      <c r="B2263" s="7">
        <v>-0.2709432</v>
      </c>
      <c r="C2263" s="4"/>
    </row>
    <row r="2264">
      <c r="A2264" s="7">
        <v>-0.296236</v>
      </c>
      <c r="B2264" s="7">
        <v>-0.2710253</v>
      </c>
      <c r="C2264" s="4"/>
    </row>
    <row r="2265">
      <c r="A2265" s="7">
        <v>-0.295609</v>
      </c>
      <c r="B2265" s="7">
        <v>-0.2850539</v>
      </c>
      <c r="C2265" s="4"/>
    </row>
    <row r="2266">
      <c r="A2266" s="7">
        <v>-0.295965</v>
      </c>
      <c r="B2266" s="7">
        <v>-0.2853426</v>
      </c>
      <c r="C2266" s="4"/>
    </row>
    <row r="2267">
      <c r="A2267" s="7">
        <v>-0.2960092</v>
      </c>
      <c r="B2267" s="7">
        <v>-0.2851908</v>
      </c>
      <c r="C2267" s="4"/>
    </row>
    <row r="2268">
      <c r="A2268" s="7">
        <v>-0.2960092</v>
      </c>
      <c r="B2268" s="7">
        <v>-0.2851908</v>
      </c>
      <c r="C2268" s="4"/>
    </row>
    <row r="2269">
      <c r="A2269" s="7">
        <v>-0.2960092</v>
      </c>
      <c r="B2269" s="7">
        <v>-0.2851908</v>
      </c>
      <c r="C2269" s="4"/>
    </row>
    <row r="2270">
      <c r="A2270" s="7">
        <v>-0.2960268</v>
      </c>
      <c r="B2270" s="7">
        <v>-0.2854055</v>
      </c>
      <c r="C2270" s="4"/>
    </row>
    <row r="2271">
      <c r="A2271" s="7">
        <v>-0.2958182</v>
      </c>
      <c r="B2271" s="7">
        <v>-0.2854852</v>
      </c>
      <c r="C2271" s="4"/>
    </row>
    <row r="2272">
      <c r="A2272" s="7">
        <v>-0.2956977</v>
      </c>
      <c r="B2272" s="7">
        <v>-0.2850493</v>
      </c>
      <c r="C2272" s="4"/>
    </row>
    <row r="2273">
      <c r="A2273" s="7">
        <v>-0.2957412</v>
      </c>
      <c r="B2273" s="7">
        <v>-0.2847875</v>
      </c>
      <c r="C2273" s="4"/>
    </row>
    <row r="2274">
      <c r="A2274" s="7">
        <v>-0.2959301</v>
      </c>
      <c r="B2274" s="7">
        <v>-0.2850231</v>
      </c>
      <c r="C2274" s="4"/>
    </row>
    <row r="2275">
      <c r="A2275" s="7">
        <v>-0.2961665</v>
      </c>
      <c r="B2275" s="7">
        <v>-0.2852394</v>
      </c>
      <c r="C2275" s="4"/>
    </row>
    <row r="2276">
      <c r="A2276" s="7">
        <v>-0.2960488</v>
      </c>
      <c r="B2276" s="7">
        <v>-0.2851366</v>
      </c>
      <c r="C2276" s="4"/>
    </row>
    <row r="2277">
      <c r="A2277" s="7">
        <v>-0.2960227</v>
      </c>
      <c r="B2277" s="7">
        <v>-0.2852341</v>
      </c>
      <c r="C2277" s="4"/>
    </row>
    <row r="2278">
      <c r="A2278" s="7">
        <v>-0.2961439</v>
      </c>
      <c r="B2278" s="7">
        <v>-0.2854159</v>
      </c>
      <c r="C2278" s="4"/>
    </row>
    <row r="2279">
      <c r="A2279" s="7">
        <v>-0.2960383</v>
      </c>
      <c r="B2279" s="7">
        <v>-0.2850831</v>
      </c>
      <c r="C2279" s="4"/>
    </row>
    <row r="2280">
      <c r="A2280" s="7">
        <v>-0.2959703</v>
      </c>
      <c r="B2280" s="7">
        <v>-0.2850021</v>
      </c>
      <c r="C2280" s="4"/>
    </row>
    <row r="2281">
      <c r="A2281" s="7">
        <v>-0.2959989</v>
      </c>
      <c r="B2281" s="7">
        <v>-0.285227</v>
      </c>
      <c r="C2281" s="4"/>
    </row>
    <row r="2282">
      <c r="A2282" s="7">
        <v>-0.2961543</v>
      </c>
      <c r="B2282" s="7">
        <v>-0.2850152</v>
      </c>
      <c r="C2282" s="4"/>
    </row>
    <row r="2283">
      <c r="A2283" s="7">
        <v>-0.2963042</v>
      </c>
      <c r="B2283" s="7">
        <v>-0.2849695</v>
      </c>
      <c r="C2283" s="4"/>
    </row>
    <row r="2284">
      <c r="A2284" s="7">
        <v>-0.2959888</v>
      </c>
      <c r="B2284" s="7">
        <v>-0.28547</v>
      </c>
      <c r="C2284" s="4"/>
    </row>
    <row r="2285">
      <c r="A2285" s="7">
        <v>-0.2961625</v>
      </c>
      <c r="B2285" s="7">
        <v>-0.2709369</v>
      </c>
      <c r="C2285" s="4"/>
    </row>
    <row r="2286">
      <c r="A2286" s="7">
        <v>-0.2961043</v>
      </c>
      <c r="B2286" s="7">
        <v>-0.2707294</v>
      </c>
      <c r="C2286" s="4"/>
    </row>
    <row r="2287">
      <c r="A2287" s="7">
        <v>-0.2963732</v>
      </c>
      <c r="B2287" s="7">
        <v>-0.2708584</v>
      </c>
      <c r="C2287" s="4"/>
    </row>
    <row r="2288">
      <c r="A2288" s="7">
        <v>-0.2967537</v>
      </c>
      <c r="B2288" s="7">
        <v>-0.2709028</v>
      </c>
      <c r="C2288" s="4"/>
    </row>
    <row r="2289">
      <c r="A2289" s="7">
        <v>-0.2965934</v>
      </c>
      <c r="B2289" s="7">
        <v>-0.2710852</v>
      </c>
      <c r="C2289" s="4"/>
    </row>
    <row r="2290">
      <c r="A2290" s="7">
        <v>-0.2964701</v>
      </c>
      <c r="B2290" s="7">
        <v>-0.2710615</v>
      </c>
      <c r="C2290" s="4"/>
    </row>
    <row r="2291">
      <c r="A2291" s="7">
        <v>-0.2964959</v>
      </c>
      <c r="B2291" s="7">
        <v>-0.2709281</v>
      </c>
      <c r="C2291" s="4"/>
    </row>
    <row r="2292">
      <c r="A2292" s="7">
        <v>-0.2960781</v>
      </c>
      <c r="B2292" s="7">
        <v>-0.2708737</v>
      </c>
      <c r="C2292" s="4"/>
    </row>
    <row r="2293">
      <c r="A2293" s="7">
        <v>-0.2960584</v>
      </c>
      <c r="B2293" s="7">
        <v>-0.271037</v>
      </c>
      <c r="C2293" s="4"/>
    </row>
    <row r="2294">
      <c r="A2294" s="7">
        <v>-0.2962701</v>
      </c>
      <c r="B2294" s="7">
        <v>-0.270843</v>
      </c>
      <c r="C2294" s="4"/>
    </row>
    <row r="2295">
      <c r="A2295" s="7">
        <v>-0.2960319</v>
      </c>
      <c r="B2295" s="7">
        <v>-0.2705536</v>
      </c>
      <c r="C2295" s="4"/>
    </row>
    <row r="2296">
      <c r="A2296" s="7">
        <v>-0.2959718</v>
      </c>
      <c r="B2296" s="7">
        <v>-0.2707685</v>
      </c>
      <c r="C2296" s="4"/>
    </row>
    <row r="2297">
      <c r="A2297" s="7">
        <v>-0.2959739</v>
      </c>
      <c r="B2297" s="7">
        <v>-0.2708854</v>
      </c>
      <c r="C2297" s="4"/>
    </row>
    <row r="2298">
      <c r="A2298" s="7">
        <v>-0.2956967</v>
      </c>
      <c r="B2298" s="7">
        <v>-0.2710155</v>
      </c>
      <c r="C2298" s="4"/>
    </row>
    <row r="2299">
      <c r="A2299" s="7">
        <v>-0.2956449</v>
      </c>
      <c r="B2299" s="7">
        <v>-0.2706631</v>
      </c>
      <c r="C2299" s="4"/>
    </row>
    <row r="2300">
      <c r="A2300" s="7">
        <v>-0.2958067</v>
      </c>
      <c r="B2300" s="7">
        <v>-0.2704834</v>
      </c>
      <c r="C2300" s="4"/>
    </row>
    <row r="2301">
      <c r="A2301" s="7">
        <v>-0.2959562</v>
      </c>
      <c r="B2301" s="7">
        <v>-0.2707711</v>
      </c>
      <c r="C2301" s="4"/>
    </row>
    <row r="2302">
      <c r="A2302" s="7">
        <v>-0.2960049</v>
      </c>
      <c r="B2302" s="7">
        <v>-0.2710241</v>
      </c>
      <c r="C2302" s="4"/>
    </row>
    <row r="2303">
      <c r="A2303" s="7">
        <v>-0.295922</v>
      </c>
      <c r="B2303" s="7">
        <v>-0.2712753</v>
      </c>
      <c r="C2303" s="4"/>
    </row>
    <row r="2304">
      <c r="A2304" s="7">
        <v>-0.2957909</v>
      </c>
      <c r="B2304" s="7">
        <v>-0.2711203</v>
      </c>
      <c r="C2304" s="4"/>
    </row>
    <row r="2305">
      <c r="A2305" s="7">
        <v>-0.2959459</v>
      </c>
      <c r="B2305" s="7">
        <v>-0.2846997</v>
      </c>
      <c r="C2305" s="4"/>
    </row>
    <row r="2306">
      <c r="A2306" s="7">
        <v>-0.2959893</v>
      </c>
      <c r="B2306" s="7">
        <v>-0.2849541</v>
      </c>
      <c r="C2306" s="4"/>
    </row>
    <row r="2307">
      <c r="A2307" s="7">
        <v>-0.2961442</v>
      </c>
      <c r="B2307" s="7">
        <v>-0.2850435</v>
      </c>
      <c r="C2307" s="4"/>
    </row>
    <row r="2308">
      <c r="A2308" s="7">
        <v>-0.2959067</v>
      </c>
      <c r="B2308" s="7">
        <v>-0.2851911</v>
      </c>
      <c r="C2308" s="4"/>
    </row>
    <row r="2309">
      <c r="A2309" s="7">
        <v>-0.2957155</v>
      </c>
      <c r="B2309" s="7">
        <v>-0.285355</v>
      </c>
      <c r="C2309" s="4"/>
    </row>
    <row r="2310">
      <c r="A2310" s="7">
        <v>-0.2958287</v>
      </c>
      <c r="B2310" s="7">
        <v>-0.2854224</v>
      </c>
      <c r="C2310" s="4"/>
    </row>
    <row r="2311">
      <c r="A2311" s="7">
        <v>-0.2959164</v>
      </c>
      <c r="B2311" s="7">
        <v>-0.2852566</v>
      </c>
      <c r="C2311" s="4"/>
    </row>
    <row r="2312">
      <c r="A2312" s="7">
        <v>-0.295859</v>
      </c>
      <c r="B2312" s="7">
        <v>-0.2850671</v>
      </c>
      <c r="C2312" s="4"/>
    </row>
    <row r="2313">
      <c r="A2313" s="7">
        <v>-0.2958473</v>
      </c>
      <c r="B2313" s="7">
        <v>-0.2852192</v>
      </c>
      <c r="C2313" s="4"/>
    </row>
    <row r="2314">
      <c r="A2314" s="7">
        <v>-0.295764</v>
      </c>
      <c r="B2314" s="7">
        <v>-0.2852336</v>
      </c>
      <c r="C2314" s="4"/>
    </row>
    <row r="2315">
      <c r="A2315" s="7">
        <v>-0.2958077</v>
      </c>
      <c r="B2315" s="7">
        <v>-0.2847962</v>
      </c>
      <c r="C2315" s="4"/>
    </row>
    <row r="2316">
      <c r="A2316" s="7">
        <v>-0.2959203</v>
      </c>
      <c r="B2316" s="7">
        <v>-0.2852929</v>
      </c>
      <c r="C2316" s="4"/>
    </row>
    <row r="2317">
      <c r="A2317" s="7">
        <v>-0.2956251</v>
      </c>
      <c r="B2317" s="7">
        <v>-0.2858787</v>
      </c>
      <c r="C2317" s="4"/>
    </row>
    <row r="2318">
      <c r="A2318" s="7">
        <v>-0.2957562</v>
      </c>
      <c r="B2318" s="7">
        <v>-0.2854399</v>
      </c>
      <c r="C2318" s="4"/>
    </row>
    <row r="2319">
      <c r="A2319" s="7">
        <v>-0.2959514</v>
      </c>
      <c r="B2319" s="7">
        <v>-0.2848457</v>
      </c>
      <c r="C2319" s="4"/>
    </row>
    <row r="2320">
      <c r="A2320" s="7">
        <v>-0.2956399</v>
      </c>
      <c r="B2320" s="7">
        <v>-0.2849161</v>
      </c>
      <c r="C2320" s="4"/>
    </row>
    <row r="2321">
      <c r="A2321" s="7">
        <v>-0.2955164</v>
      </c>
      <c r="B2321" s="7">
        <v>-0.2853872</v>
      </c>
      <c r="C2321" s="4"/>
    </row>
    <row r="2322">
      <c r="A2322" s="7">
        <v>-0.2956208</v>
      </c>
      <c r="B2322" s="7">
        <v>-0.2853638</v>
      </c>
      <c r="C2322" s="4"/>
    </row>
    <row r="2323">
      <c r="A2323" s="7">
        <v>-0.2955641</v>
      </c>
      <c r="B2323" s="7">
        <v>-0.2849513</v>
      </c>
      <c r="C2323" s="4"/>
    </row>
    <row r="2324">
      <c r="A2324" s="7">
        <v>-0.2957602</v>
      </c>
      <c r="B2324" s="7">
        <v>-0.2847955</v>
      </c>
      <c r="C2324" s="4"/>
    </row>
    <row r="2325">
      <c r="A2325" s="7">
        <v>-0.2965133</v>
      </c>
      <c r="B2325" s="7">
        <v>-0.2707714</v>
      </c>
      <c r="C2325" s="4"/>
    </row>
    <row r="2326">
      <c r="A2326" s="7">
        <v>-0.296346</v>
      </c>
      <c r="B2326" s="7">
        <v>-0.2705053</v>
      </c>
      <c r="C2326" s="4"/>
    </row>
    <row r="2327">
      <c r="A2327" s="7">
        <v>-0.296272</v>
      </c>
      <c r="B2327" s="7">
        <v>-0.2705366</v>
      </c>
      <c r="C2327" s="4"/>
    </row>
    <row r="2328">
      <c r="A2328" s="7">
        <v>-0.2961028</v>
      </c>
      <c r="B2328" s="7">
        <v>-0.2706044</v>
      </c>
      <c r="C2328" s="4"/>
    </row>
    <row r="2329">
      <c r="A2329" s="7">
        <v>-0.2960898</v>
      </c>
      <c r="B2329" s="7">
        <v>-0.2702615</v>
      </c>
      <c r="C2329" s="4"/>
    </row>
    <row r="2330">
      <c r="A2330" s="7">
        <v>-0.2963078</v>
      </c>
      <c r="B2330" s="7">
        <v>-0.270128</v>
      </c>
      <c r="C2330" s="4"/>
    </row>
    <row r="2331">
      <c r="A2331" s="7">
        <v>-0.296337</v>
      </c>
      <c r="B2331" s="7">
        <v>-0.2706205</v>
      </c>
      <c r="C2331" s="4"/>
    </row>
    <row r="2332">
      <c r="A2332" s="7">
        <v>-0.2962896</v>
      </c>
      <c r="B2332" s="7">
        <v>-0.2710399</v>
      </c>
      <c r="C2332" s="4"/>
    </row>
    <row r="2333">
      <c r="A2333" s="7">
        <v>-0.2963235</v>
      </c>
      <c r="B2333" s="7">
        <v>-0.2710735</v>
      </c>
      <c r="C2333" s="4"/>
    </row>
    <row r="2334">
      <c r="A2334" s="7">
        <v>-0.2962296</v>
      </c>
      <c r="B2334" s="7">
        <v>-0.2706875</v>
      </c>
      <c r="C2334" s="4"/>
    </row>
    <row r="2335">
      <c r="A2335" s="7">
        <v>-0.2961886</v>
      </c>
      <c r="B2335" s="7">
        <v>-0.2704351</v>
      </c>
      <c r="C2335" s="4"/>
    </row>
    <row r="2336">
      <c r="A2336" s="7">
        <v>-0.2961098</v>
      </c>
      <c r="B2336" s="7">
        <v>-0.2707088</v>
      </c>
      <c r="C2336" s="4"/>
    </row>
    <row r="2337">
      <c r="A2337" s="7">
        <v>-0.2956414</v>
      </c>
      <c r="B2337" s="7">
        <v>-0.2709347</v>
      </c>
      <c r="C2337" s="4"/>
    </row>
    <row r="2338">
      <c r="A2338" s="7">
        <v>-0.2954763</v>
      </c>
      <c r="B2338" s="7">
        <v>-0.2709983</v>
      </c>
      <c r="C2338" s="4"/>
    </row>
    <row r="2339">
      <c r="A2339" s="7">
        <v>-0.2957782</v>
      </c>
      <c r="B2339" s="7">
        <v>-0.2709322</v>
      </c>
      <c r="C2339" s="4"/>
    </row>
    <row r="2340">
      <c r="A2340" s="7">
        <v>-0.2960128</v>
      </c>
      <c r="B2340" s="7">
        <v>-0.2705297</v>
      </c>
      <c r="C2340" s="4"/>
    </row>
    <row r="2341">
      <c r="A2341" s="7">
        <v>-0.2960082</v>
      </c>
      <c r="B2341" s="7">
        <v>-0.2707144</v>
      </c>
      <c r="C2341" s="4"/>
    </row>
    <row r="2342">
      <c r="A2342" s="7">
        <v>-0.2960258</v>
      </c>
      <c r="B2342" s="7">
        <v>-0.2711384</v>
      </c>
      <c r="C2342" s="4"/>
    </row>
    <row r="2343">
      <c r="A2343" s="7">
        <v>-0.2962393</v>
      </c>
      <c r="B2343" s="7">
        <v>-0.2711464</v>
      </c>
      <c r="C2343" s="4"/>
    </row>
    <row r="2344">
      <c r="A2344" s="7">
        <v>-0.2963768</v>
      </c>
      <c r="B2344" s="7">
        <v>-0.2708855</v>
      </c>
      <c r="C2344" s="4"/>
    </row>
    <row r="2345">
      <c r="A2345" s="7">
        <v>-0.2963453</v>
      </c>
      <c r="B2345" s="7">
        <v>-0.2850771</v>
      </c>
      <c r="C2345" s="4"/>
    </row>
    <row r="2346">
      <c r="A2346" s="7">
        <v>-0.2961545</v>
      </c>
      <c r="B2346" s="7">
        <v>-0.2851991</v>
      </c>
      <c r="C2346" s="4"/>
    </row>
    <row r="2347">
      <c r="A2347" s="7">
        <v>-0.2958818</v>
      </c>
      <c r="B2347" s="7">
        <v>-0.2852958</v>
      </c>
      <c r="C2347" s="4"/>
    </row>
    <row r="2348">
      <c r="A2348" s="7">
        <v>-0.2961685</v>
      </c>
      <c r="B2348" s="7">
        <v>-0.2853257</v>
      </c>
      <c r="C2348" s="4"/>
    </row>
    <row r="2349">
      <c r="A2349" s="7">
        <v>-0.2961385</v>
      </c>
      <c r="B2349" s="7">
        <v>-0.2852365</v>
      </c>
      <c r="C2349" s="4"/>
    </row>
    <row r="2350">
      <c r="A2350" s="7">
        <v>-0.2958063</v>
      </c>
      <c r="B2350" s="7">
        <v>-0.2853191</v>
      </c>
      <c r="C2350" s="4"/>
    </row>
    <row r="2351">
      <c r="A2351" s="7">
        <v>-0.295807</v>
      </c>
      <c r="B2351" s="7">
        <v>-0.2853402</v>
      </c>
      <c r="C2351" s="4"/>
    </row>
    <row r="2352">
      <c r="A2352" s="7">
        <v>-0.2958767</v>
      </c>
      <c r="B2352" s="7">
        <v>-0.2851055</v>
      </c>
      <c r="C2352" s="4"/>
    </row>
    <row r="2353">
      <c r="A2353" s="7">
        <v>-0.2962592</v>
      </c>
      <c r="B2353" s="7">
        <v>-0.2849924</v>
      </c>
      <c r="C2353" s="4"/>
    </row>
    <row r="2354">
      <c r="A2354" s="7">
        <v>-0.2958414</v>
      </c>
      <c r="B2354" s="7">
        <v>-0.2848228</v>
      </c>
      <c r="C2354" s="4"/>
    </row>
    <row r="2355">
      <c r="A2355" s="7">
        <v>-0.2957927</v>
      </c>
      <c r="B2355" s="7">
        <v>-0.28502</v>
      </c>
      <c r="C2355" s="4"/>
    </row>
    <row r="2356">
      <c r="A2356" s="7">
        <v>-0.2957806</v>
      </c>
      <c r="B2356" s="7">
        <v>-0.2852081</v>
      </c>
      <c r="C2356" s="4"/>
    </row>
    <row r="2357">
      <c r="A2357" s="7">
        <v>-0.2954105</v>
      </c>
      <c r="B2357" s="7">
        <v>-0.2850717</v>
      </c>
      <c r="C2357" s="4"/>
    </row>
    <row r="2358">
      <c r="A2358" s="7">
        <v>-0.2958972</v>
      </c>
      <c r="B2358" s="7">
        <v>-0.2849178</v>
      </c>
      <c r="C2358" s="4"/>
    </row>
    <row r="2359">
      <c r="A2359" s="7">
        <v>-0.2960309</v>
      </c>
      <c r="B2359" s="7">
        <v>-0.2849829</v>
      </c>
      <c r="C2359" s="4"/>
    </row>
    <row r="2360">
      <c r="A2360" s="7">
        <v>-0.2960702</v>
      </c>
      <c r="B2360" s="7">
        <v>-0.2850894</v>
      </c>
      <c r="C2360" s="4"/>
    </row>
    <row r="2361">
      <c r="A2361" s="7">
        <v>-0.2961328</v>
      </c>
      <c r="B2361" s="7">
        <v>-0.2850485</v>
      </c>
      <c r="C2361" s="4"/>
    </row>
    <row r="2362">
      <c r="A2362" s="7">
        <v>-0.2959539</v>
      </c>
      <c r="B2362" s="7">
        <v>-0.2851334</v>
      </c>
      <c r="C2362" s="4"/>
    </row>
    <row r="2363">
      <c r="A2363" s="7">
        <v>-0.2957424</v>
      </c>
      <c r="B2363" s="7">
        <v>-0.2852472</v>
      </c>
      <c r="C2363" s="4"/>
    </row>
    <row r="2364">
      <c r="A2364" s="7">
        <v>-0.2958858</v>
      </c>
      <c r="B2364" s="7">
        <v>-0.2855141</v>
      </c>
      <c r="C2364" s="4"/>
    </row>
    <row r="2365">
      <c r="A2365" s="7">
        <v>-0.2958743</v>
      </c>
      <c r="B2365" s="7">
        <v>-0.2708441</v>
      </c>
      <c r="C2365" s="4"/>
    </row>
    <row r="2366">
      <c r="A2366" s="7">
        <v>-0.296017</v>
      </c>
      <c r="B2366" s="7">
        <v>-0.271068</v>
      </c>
      <c r="C2366" s="4"/>
    </row>
    <row r="2367">
      <c r="A2367" s="7">
        <v>-0.2957447</v>
      </c>
      <c r="B2367" s="7">
        <v>-0.2708717</v>
      </c>
      <c r="C2367" s="4"/>
    </row>
    <row r="2368">
      <c r="A2368" s="7">
        <v>-0.2958933</v>
      </c>
      <c r="B2368" s="7">
        <v>-0.2707446</v>
      </c>
      <c r="C2368" s="4"/>
    </row>
    <row r="2369">
      <c r="A2369" s="7">
        <v>-0.2959353</v>
      </c>
      <c r="B2369" s="7">
        <v>-0.2707249</v>
      </c>
      <c r="C2369" s="4"/>
    </row>
    <row r="2370">
      <c r="A2370" s="7">
        <v>-0.295977</v>
      </c>
      <c r="B2370" s="7">
        <v>-0.270657</v>
      </c>
      <c r="C2370" s="4"/>
    </row>
    <row r="2371">
      <c r="A2371" s="7">
        <v>-0.2963476</v>
      </c>
      <c r="B2371" s="7">
        <v>-0.2707146</v>
      </c>
      <c r="C2371" s="4"/>
    </row>
    <row r="2372">
      <c r="A2372" s="7">
        <v>-0.2965595</v>
      </c>
      <c r="B2372" s="7">
        <v>-0.2708638</v>
      </c>
      <c r="C2372" s="4"/>
    </row>
    <row r="2373">
      <c r="A2373" s="7">
        <v>-0.2961387</v>
      </c>
      <c r="B2373" s="7">
        <v>-0.2707587</v>
      </c>
      <c r="C2373" s="4"/>
    </row>
    <row r="2374">
      <c r="A2374" s="7">
        <v>-0.2959157</v>
      </c>
      <c r="B2374" s="7">
        <v>-0.2708641</v>
      </c>
      <c r="C2374" s="4"/>
    </row>
    <row r="2375">
      <c r="A2375" s="7">
        <v>-0.2963127</v>
      </c>
      <c r="B2375" s="7">
        <v>-0.2712457</v>
      </c>
      <c r="C2375" s="4"/>
    </row>
    <row r="2376">
      <c r="A2376" s="7">
        <v>-0.2962423</v>
      </c>
      <c r="B2376" s="7">
        <v>-0.2711635</v>
      </c>
      <c r="C2376" s="4"/>
    </row>
    <row r="2377">
      <c r="A2377" s="7">
        <v>-0.2960617</v>
      </c>
      <c r="B2377" s="7">
        <v>-0.2708663</v>
      </c>
      <c r="C2377" s="4"/>
    </row>
    <row r="2378">
      <c r="A2378" s="7">
        <v>-0.2959461</v>
      </c>
      <c r="B2378" s="7">
        <v>-0.2709997</v>
      </c>
      <c r="C2378" s="4"/>
    </row>
    <row r="2379">
      <c r="A2379" s="7">
        <v>-0.2958183</v>
      </c>
      <c r="B2379" s="7">
        <v>-0.2711734</v>
      </c>
      <c r="C2379" s="4"/>
    </row>
    <row r="2380">
      <c r="A2380" s="7">
        <v>-0.2955676</v>
      </c>
      <c r="B2380" s="7">
        <v>-0.2710161</v>
      </c>
      <c r="C2380" s="4"/>
    </row>
    <row r="2381">
      <c r="A2381" s="7">
        <v>-0.2955589</v>
      </c>
      <c r="B2381" s="7">
        <v>-0.2712184</v>
      </c>
      <c r="C2381" s="4"/>
    </row>
    <row r="2382">
      <c r="A2382" s="7">
        <v>-0.2957618</v>
      </c>
      <c r="B2382" s="7">
        <v>-0.2713257</v>
      </c>
      <c r="C2382" s="4"/>
    </row>
    <row r="2383">
      <c r="A2383" s="7">
        <v>-0.2958778</v>
      </c>
      <c r="B2383" s="7">
        <v>-0.2710874</v>
      </c>
      <c r="C2383" s="4"/>
    </row>
    <row r="2384">
      <c r="A2384" s="7">
        <v>-0.296139</v>
      </c>
      <c r="B2384" s="7">
        <v>-0.2710501</v>
      </c>
      <c r="C2384" s="4"/>
    </row>
    <row r="2385">
      <c r="A2385" s="7">
        <v>-0.2956879</v>
      </c>
      <c r="B2385" s="7">
        <v>-0.284855</v>
      </c>
      <c r="C2385" s="4"/>
    </row>
    <row r="2386">
      <c r="A2386" s="7">
        <v>-0.295574</v>
      </c>
      <c r="B2386" s="7">
        <v>-0.2853938</v>
      </c>
      <c r="C2386" s="4"/>
    </row>
    <row r="2387">
      <c r="A2387" s="7">
        <v>-0.295506</v>
      </c>
      <c r="B2387" s="7">
        <v>-0.2856573</v>
      </c>
      <c r="C2387" s="4"/>
    </row>
    <row r="2388">
      <c r="A2388" s="7">
        <v>-0.2955713</v>
      </c>
      <c r="B2388" s="7">
        <v>-0.2855765</v>
      </c>
      <c r="C2388" s="4"/>
    </row>
    <row r="2389">
      <c r="A2389" s="7">
        <v>-0.2956269</v>
      </c>
      <c r="B2389" s="7">
        <v>-0.2851953</v>
      </c>
      <c r="C2389" s="4"/>
    </row>
    <row r="2390">
      <c r="A2390" s="7">
        <v>-0.29556</v>
      </c>
      <c r="B2390" s="7">
        <v>-0.2849143</v>
      </c>
      <c r="C2390" s="4"/>
    </row>
    <row r="2391">
      <c r="A2391" s="7">
        <v>-0.29555</v>
      </c>
      <c r="B2391" s="7">
        <v>-0.2848361</v>
      </c>
      <c r="C2391" s="4"/>
    </row>
    <row r="2392">
      <c r="A2392" s="7">
        <v>-0.2957718</v>
      </c>
      <c r="B2392" s="7">
        <v>-0.2850552</v>
      </c>
      <c r="C2392" s="4"/>
    </row>
    <row r="2393">
      <c r="A2393" s="7">
        <v>-0.2961702</v>
      </c>
      <c r="B2393" s="7">
        <v>-0.2853114</v>
      </c>
      <c r="C2393" s="4"/>
    </row>
    <row r="2394">
      <c r="A2394" s="7">
        <v>-0.2964834</v>
      </c>
      <c r="B2394" s="7">
        <v>-0.2846866</v>
      </c>
      <c r="C2394" s="4"/>
    </row>
    <row r="2395">
      <c r="A2395" s="7">
        <v>-0.2962561</v>
      </c>
      <c r="B2395" s="7">
        <v>-0.2847043</v>
      </c>
      <c r="C2395" s="4"/>
    </row>
    <row r="2396">
      <c r="A2396" s="7">
        <v>-0.2957583</v>
      </c>
      <c r="B2396" s="7">
        <v>-0.2853076</v>
      </c>
      <c r="C2396" s="4"/>
    </row>
    <row r="2397">
      <c r="A2397" s="7">
        <v>-0.2954674</v>
      </c>
      <c r="B2397" s="7">
        <v>-0.2848871</v>
      </c>
      <c r="C2397" s="4"/>
    </row>
    <row r="2398">
      <c r="A2398" s="7">
        <v>-0.2957779</v>
      </c>
      <c r="B2398" s="7">
        <v>-0.2852512</v>
      </c>
      <c r="C2398" s="4"/>
    </row>
    <row r="2399">
      <c r="A2399" s="7">
        <v>-0.2957779</v>
      </c>
      <c r="B2399" s="7">
        <v>-0.2852512</v>
      </c>
      <c r="C2399" s="4"/>
    </row>
    <row r="2400">
      <c r="A2400" s="7">
        <v>-0.2956066</v>
      </c>
      <c r="B2400" s="7">
        <v>-0.2852033</v>
      </c>
      <c r="C2400" s="4"/>
    </row>
    <row r="2401">
      <c r="A2401" s="7">
        <v>-0.2954839</v>
      </c>
      <c r="B2401" s="7">
        <v>-0.2852264</v>
      </c>
      <c r="C2401" s="4"/>
    </row>
    <row r="2402">
      <c r="A2402" s="7">
        <v>-0.2956431</v>
      </c>
      <c r="B2402" s="7">
        <v>-0.2852149</v>
      </c>
      <c r="C2402" s="4"/>
    </row>
    <row r="2403">
      <c r="A2403" s="7">
        <v>-0.2957627</v>
      </c>
      <c r="B2403" s="7">
        <v>-0.2851858</v>
      </c>
      <c r="C2403" s="4"/>
    </row>
    <row r="2404">
      <c r="A2404" s="7">
        <v>-0.2958978</v>
      </c>
      <c r="B2404" s="7">
        <v>-0.2855272</v>
      </c>
      <c r="C2404" s="4"/>
    </row>
    <row r="2405">
      <c r="A2405" s="7">
        <v>-0.2959414</v>
      </c>
      <c r="B2405" s="7">
        <v>-0.2706602</v>
      </c>
      <c r="C2405" s="4"/>
    </row>
    <row r="2406">
      <c r="A2406" s="7">
        <v>-0.2960757</v>
      </c>
      <c r="B2406" s="7">
        <v>-0.2704217</v>
      </c>
      <c r="C2406" s="4"/>
    </row>
    <row r="2407">
      <c r="A2407" s="7">
        <v>-0.2961541</v>
      </c>
      <c r="B2407" s="7">
        <v>-0.2707967</v>
      </c>
      <c r="C2407" s="4"/>
    </row>
    <row r="2408">
      <c r="A2408" s="7">
        <v>-0.2961402</v>
      </c>
      <c r="B2408" s="7">
        <v>-0.2711928</v>
      </c>
      <c r="C2408" s="4"/>
    </row>
    <row r="2409">
      <c r="A2409" s="7">
        <v>-0.296128</v>
      </c>
      <c r="B2409" s="7">
        <v>-0.2709015</v>
      </c>
      <c r="C2409" s="4"/>
    </row>
    <row r="2410">
      <c r="A2410" s="7">
        <v>-0.296091</v>
      </c>
      <c r="B2410" s="7">
        <v>-0.2708033</v>
      </c>
      <c r="C2410" s="4"/>
    </row>
    <row r="2411">
      <c r="A2411" s="7">
        <v>-0.2959891</v>
      </c>
      <c r="B2411" s="7">
        <v>-0.2709653</v>
      </c>
      <c r="C2411" s="4"/>
    </row>
    <row r="2412">
      <c r="A2412" s="7">
        <v>-0.296022</v>
      </c>
      <c r="B2412" s="7">
        <v>-0.2709403</v>
      </c>
      <c r="C2412" s="4"/>
    </row>
    <row r="2413">
      <c r="A2413" s="7">
        <v>-0.2961202</v>
      </c>
      <c r="B2413" s="7">
        <v>-0.2707417</v>
      </c>
      <c r="C2413" s="4"/>
    </row>
    <row r="2414">
      <c r="A2414" s="7">
        <v>-0.2958413</v>
      </c>
      <c r="B2414" s="7">
        <v>-0.2704433</v>
      </c>
      <c r="C2414" s="4"/>
    </row>
    <row r="2415">
      <c r="A2415" s="7">
        <v>-0.295648</v>
      </c>
      <c r="B2415" s="7">
        <v>-0.2703555</v>
      </c>
      <c r="C2415" s="4"/>
    </row>
    <row r="2416">
      <c r="A2416" s="7">
        <v>-0.2957029</v>
      </c>
      <c r="B2416" s="7">
        <v>-0.2704755</v>
      </c>
      <c r="C2416" s="4"/>
    </row>
    <row r="2417">
      <c r="A2417" s="7">
        <v>-0.2959438</v>
      </c>
      <c r="B2417" s="7">
        <v>-0.2706643</v>
      </c>
      <c r="C2417" s="4"/>
    </row>
    <row r="2418">
      <c r="A2418" s="7">
        <v>-0.2962199</v>
      </c>
      <c r="B2418" s="7">
        <v>-0.2710484</v>
      </c>
      <c r="C2418" s="4"/>
    </row>
    <row r="2419">
      <c r="A2419" s="7">
        <v>-0.2962553</v>
      </c>
      <c r="B2419" s="7">
        <v>-0.2709887</v>
      </c>
      <c r="C2419" s="4"/>
    </row>
    <row r="2420">
      <c r="A2420" s="7">
        <v>-0.2960061</v>
      </c>
      <c r="B2420" s="7">
        <v>-0.2708138</v>
      </c>
      <c r="C2420" s="4"/>
    </row>
    <row r="2421">
      <c r="A2421" s="7">
        <v>-0.2958064</v>
      </c>
      <c r="B2421" s="7">
        <v>-0.2708691</v>
      </c>
      <c r="C2421" s="4"/>
    </row>
    <row r="2422">
      <c r="A2422" s="7">
        <v>-0.2958326</v>
      </c>
      <c r="B2422" s="7">
        <v>-0.270853</v>
      </c>
      <c r="C2422" s="4"/>
    </row>
    <row r="2423">
      <c r="A2423" s="7">
        <v>-0.2955053</v>
      </c>
      <c r="B2423" s="7">
        <v>-0.2707218</v>
      </c>
      <c r="C2423" s="4"/>
    </row>
    <row r="2424">
      <c r="A2424" s="7">
        <v>-0.2956546</v>
      </c>
      <c r="B2424" s="7">
        <v>-0.2706267</v>
      </c>
      <c r="C2424" s="4"/>
    </row>
    <row r="2425">
      <c r="A2425" s="7">
        <v>-0.2955769</v>
      </c>
      <c r="B2425" s="7">
        <v>-0.2849047</v>
      </c>
      <c r="C2425" s="4"/>
    </row>
    <row r="2426">
      <c r="A2426" s="7">
        <v>-0.2960047</v>
      </c>
      <c r="B2426" s="7">
        <v>-0.2850569</v>
      </c>
      <c r="C2426" s="4"/>
    </row>
    <row r="2427">
      <c r="A2427" s="7">
        <v>-0.2960936</v>
      </c>
      <c r="B2427" s="7">
        <v>-0.2850315</v>
      </c>
      <c r="C2427" s="4"/>
    </row>
    <row r="2428">
      <c r="A2428" s="7">
        <v>-0.2957314</v>
      </c>
      <c r="B2428" s="7">
        <v>-0.2849731</v>
      </c>
      <c r="C2428" s="4"/>
    </row>
    <row r="2429">
      <c r="A2429" s="7">
        <v>-0.2956015</v>
      </c>
      <c r="B2429" s="7">
        <v>-0.285176</v>
      </c>
      <c r="C2429" s="4"/>
    </row>
    <row r="2430">
      <c r="A2430" s="7">
        <v>-0.295541</v>
      </c>
      <c r="B2430" s="7">
        <v>-0.2851589</v>
      </c>
      <c r="C2430" s="4"/>
    </row>
    <row r="2431">
      <c r="A2431" s="7">
        <v>-0.2959283</v>
      </c>
      <c r="B2431" s="7">
        <v>-0.2855207</v>
      </c>
      <c r="C2431" s="4"/>
    </row>
    <row r="2432">
      <c r="A2432" s="7">
        <v>-0.2958601</v>
      </c>
      <c r="B2432" s="7">
        <v>-0.2856436</v>
      </c>
      <c r="C2432" s="4"/>
    </row>
    <row r="2433">
      <c r="A2433" s="7">
        <v>-0.2958205</v>
      </c>
      <c r="B2433" s="7">
        <v>-0.2852768</v>
      </c>
      <c r="C2433" s="4"/>
    </row>
    <row r="2434">
      <c r="A2434" s="7">
        <v>-0.2958985</v>
      </c>
      <c r="B2434" s="7">
        <v>-0.2852638</v>
      </c>
      <c r="C2434" s="4"/>
    </row>
    <row r="2435">
      <c r="A2435" s="7">
        <v>-0.2956368</v>
      </c>
      <c r="B2435" s="7">
        <v>-0.2850661</v>
      </c>
      <c r="C2435" s="4"/>
    </row>
    <row r="2436">
      <c r="A2436" s="7">
        <v>-0.2956613</v>
      </c>
      <c r="B2436" s="7">
        <v>-0.2849698</v>
      </c>
      <c r="C2436" s="4"/>
    </row>
    <row r="2437">
      <c r="A2437" s="7">
        <v>-0.2958322</v>
      </c>
      <c r="B2437" s="7">
        <v>-0.2854331</v>
      </c>
      <c r="C2437" s="4"/>
    </row>
    <row r="2438">
      <c r="A2438" s="7">
        <v>-0.295943</v>
      </c>
      <c r="B2438" s="7">
        <v>-0.2855612</v>
      </c>
      <c r="C2438" s="4"/>
    </row>
    <row r="2439">
      <c r="A2439" s="7">
        <v>-0.2958026</v>
      </c>
      <c r="B2439" s="7">
        <v>-0.2852858</v>
      </c>
      <c r="C2439" s="4"/>
    </row>
    <row r="2440">
      <c r="A2440" s="7">
        <v>-0.295765</v>
      </c>
      <c r="B2440" s="7">
        <v>-0.2850545</v>
      </c>
      <c r="C2440" s="4"/>
    </row>
    <row r="2441">
      <c r="A2441" s="7">
        <v>-0.2959961</v>
      </c>
      <c r="B2441" s="7">
        <v>-0.2850469</v>
      </c>
      <c r="C2441" s="4"/>
    </row>
    <row r="2442">
      <c r="A2442" s="7">
        <v>-0.296186</v>
      </c>
      <c r="B2442" s="7">
        <v>-0.2851957</v>
      </c>
      <c r="C2442" s="4"/>
    </row>
    <row r="2443">
      <c r="A2443" s="7">
        <v>-0.2960526</v>
      </c>
      <c r="B2443" s="7">
        <v>-0.2849928</v>
      </c>
      <c r="C2443" s="4"/>
    </row>
    <row r="2444">
      <c r="A2444" s="7">
        <v>-0.2956076</v>
      </c>
      <c r="B2444" s="7">
        <v>-0.2845786</v>
      </c>
      <c r="C2444" s="4"/>
    </row>
    <row r="2445">
      <c r="A2445" s="7">
        <v>-0.2960536</v>
      </c>
      <c r="B2445" s="7">
        <v>-0.270769</v>
      </c>
      <c r="C2445" s="4"/>
    </row>
    <row r="2446">
      <c r="A2446" s="7">
        <v>-0.2960717</v>
      </c>
      <c r="B2446" s="7">
        <v>-0.2705948</v>
      </c>
      <c r="C2446" s="4"/>
    </row>
    <row r="2447">
      <c r="A2447" s="7">
        <v>-0.2960064</v>
      </c>
      <c r="B2447" s="7">
        <v>-0.2706036</v>
      </c>
      <c r="C2447" s="4"/>
    </row>
    <row r="2448">
      <c r="A2448" s="7">
        <v>-0.2958691</v>
      </c>
      <c r="B2448" s="7">
        <v>-0.2706775</v>
      </c>
      <c r="C2448" s="4"/>
    </row>
    <row r="2449">
      <c r="A2449" s="7">
        <v>-0.2959213</v>
      </c>
      <c r="B2449" s="7">
        <v>-0.2708397</v>
      </c>
      <c r="C2449" s="4"/>
    </row>
    <row r="2450">
      <c r="A2450" s="7">
        <v>-0.2960582</v>
      </c>
      <c r="B2450" s="7">
        <v>-0.2709369</v>
      </c>
      <c r="C2450" s="4"/>
    </row>
    <row r="2451">
      <c r="A2451" s="7">
        <v>-0.2960536</v>
      </c>
      <c r="B2451" s="7">
        <v>-0.2709465</v>
      </c>
      <c r="C2451" s="4"/>
    </row>
    <row r="2452">
      <c r="A2452" s="7">
        <v>-0.29589</v>
      </c>
      <c r="B2452" s="7">
        <v>-0.2709273</v>
      </c>
      <c r="C2452" s="4"/>
    </row>
    <row r="2453">
      <c r="A2453" s="7">
        <v>-0.2959442</v>
      </c>
      <c r="B2453" s="7">
        <v>-0.2708437</v>
      </c>
      <c r="C2453" s="4"/>
    </row>
    <row r="2454">
      <c r="A2454" s="7">
        <v>-0.2957311</v>
      </c>
      <c r="B2454" s="7">
        <v>-0.2706753</v>
      </c>
      <c r="C2454" s="4"/>
    </row>
    <row r="2455">
      <c r="A2455" s="7">
        <v>-0.2957148</v>
      </c>
      <c r="B2455" s="7">
        <v>-0.2706578</v>
      </c>
      <c r="C2455" s="4"/>
    </row>
    <row r="2456">
      <c r="A2456" s="7">
        <v>-0.2960814</v>
      </c>
      <c r="B2456" s="7">
        <v>-0.2706884</v>
      </c>
      <c r="C2456" s="4"/>
    </row>
    <row r="2457">
      <c r="A2457" s="7">
        <v>-0.2962023</v>
      </c>
      <c r="B2457" s="7">
        <v>-0.2707995</v>
      </c>
      <c r="C2457" s="4"/>
    </row>
    <row r="2458">
      <c r="A2458" s="7">
        <v>-0.2961732</v>
      </c>
      <c r="B2458" s="7">
        <v>-0.2708189</v>
      </c>
      <c r="C2458" s="4"/>
    </row>
    <row r="2459">
      <c r="A2459" s="7">
        <v>-0.2959348</v>
      </c>
      <c r="B2459" s="7">
        <v>-0.2706668</v>
      </c>
      <c r="C2459" s="4"/>
    </row>
    <row r="2460">
      <c r="A2460" s="7">
        <v>-0.2958617</v>
      </c>
      <c r="B2460" s="7">
        <v>-0.2704308</v>
      </c>
      <c r="C2460" s="4"/>
    </row>
    <row r="2461">
      <c r="A2461" s="7">
        <v>-0.2961031</v>
      </c>
      <c r="B2461" s="7">
        <v>-0.2705534</v>
      </c>
      <c r="C2461" s="4"/>
    </row>
    <row r="2462">
      <c r="A2462" s="7">
        <v>-0.2960138</v>
      </c>
      <c r="B2462" s="7">
        <v>-0.2710557</v>
      </c>
      <c r="C2462" s="4"/>
    </row>
    <row r="2463">
      <c r="A2463" s="7">
        <v>-0.2957851</v>
      </c>
      <c r="B2463" s="7">
        <v>-0.2710205</v>
      </c>
      <c r="C2463" s="4"/>
    </row>
    <row r="2464">
      <c r="A2464" s="7">
        <v>-0.2958696</v>
      </c>
      <c r="B2464" s="7">
        <v>-0.2706386</v>
      </c>
      <c r="C2464" s="4"/>
    </row>
    <row r="2465">
      <c r="A2465" s="7">
        <v>-0.2957669</v>
      </c>
      <c r="B2465" s="7">
        <v>-0.2846886</v>
      </c>
      <c r="C2465" s="4"/>
    </row>
    <row r="2466">
      <c r="A2466" s="7">
        <v>-0.2956586</v>
      </c>
      <c r="B2466" s="7">
        <v>-0.2848613</v>
      </c>
      <c r="C2466" s="4"/>
    </row>
    <row r="2467">
      <c r="A2467" s="7">
        <v>-0.2956663</v>
      </c>
      <c r="B2467" s="7">
        <v>-0.2849911</v>
      </c>
      <c r="C2467" s="4"/>
    </row>
    <row r="2468">
      <c r="A2468" s="7">
        <v>-0.2956151</v>
      </c>
      <c r="B2468" s="7">
        <v>-0.2850996</v>
      </c>
      <c r="C2468" s="4"/>
    </row>
    <row r="2469">
      <c r="A2469" s="7">
        <v>-0.2958135</v>
      </c>
      <c r="B2469" s="7">
        <v>-0.2851509</v>
      </c>
      <c r="C2469" s="4"/>
    </row>
    <row r="2470">
      <c r="A2470" s="7">
        <v>-0.2959064</v>
      </c>
      <c r="B2470" s="7">
        <v>-0.285067</v>
      </c>
      <c r="C2470" s="4"/>
    </row>
    <row r="2471">
      <c r="A2471" s="7">
        <v>-0.2958046</v>
      </c>
      <c r="B2471" s="7">
        <v>-0.2850959</v>
      </c>
      <c r="C2471" s="4"/>
    </row>
    <row r="2472">
      <c r="A2472" s="7">
        <v>-0.2958534</v>
      </c>
      <c r="B2472" s="7">
        <v>-0.2850524</v>
      </c>
      <c r="C2472" s="4"/>
    </row>
    <row r="2473">
      <c r="A2473" s="7">
        <v>-0.2955741</v>
      </c>
      <c r="B2473" s="7">
        <v>-0.2847161</v>
      </c>
      <c r="C2473" s="4"/>
    </row>
    <row r="2474">
      <c r="A2474" s="7">
        <v>-0.2959345</v>
      </c>
      <c r="B2474" s="7">
        <v>-0.2847722</v>
      </c>
      <c r="C2474" s="4"/>
    </row>
    <row r="2475">
      <c r="A2475" s="7">
        <v>-0.2963551</v>
      </c>
      <c r="B2475" s="7">
        <v>-0.2849889</v>
      </c>
      <c r="C2475" s="4"/>
    </row>
    <row r="2476">
      <c r="A2476" s="7">
        <v>-0.2958841</v>
      </c>
      <c r="B2476" s="7">
        <v>-0.2848336</v>
      </c>
      <c r="C2476" s="4"/>
    </row>
    <row r="2477">
      <c r="A2477" s="7">
        <v>-0.2953735</v>
      </c>
      <c r="B2477" s="7">
        <v>-0.2847618</v>
      </c>
      <c r="C2477" s="4"/>
    </row>
    <row r="2478">
      <c r="A2478" s="7">
        <v>-0.2952708</v>
      </c>
      <c r="B2478" s="7">
        <v>-0.2849158</v>
      </c>
      <c r="C2478" s="4"/>
    </row>
    <row r="2479">
      <c r="A2479" s="7">
        <v>-0.2954887</v>
      </c>
      <c r="B2479" s="7">
        <v>-0.2849042</v>
      </c>
      <c r="C2479" s="4"/>
    </row>
    <row r="2480">
      <c r="A2480" s="7">
        <v>-0.2956083</v>
      </c>
      <c r="B2480" s="7">
        <v>-0.2850291</v>
      </c>
      <c r="C2480" s="4"/>
    </row>
    <row r="2481">
      <c r="A2481" s="7">
        <v>-0.2959199</v>
      </c>
      <c r="B2481" s="7">
        <v>-0.2852341</v>
      </c>
      <c r="C2481" s="4"/>
    </row>
    <row r="2482">
      <c r="A2482" s="7">
        <v>-0.2962352</v>
      </c>
      <c r="B2482" s="7">
        <v>-0.2853338</v>
      </c>
      <c r="C2482" s="4"/>
    </row>
    <row r="2483">
      <c r="A2483" s="7">
        <v>-0.2961792</v>
      </c>
      <c r="B2483" s="7">
        <v>-0.2852648</v>
      </c>
      <c r="C2483" s="4"/>
    </row>
  </sheetData>
  <mergeCells count="2">
    <mergeCell ref="A1:E1"/>
    <mergeCell ref="A2:E2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15.88"/>
  </cols>
  <sheetData>
    <row r="1">
      <c r="A1" s="1" t="s">
        <v>10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>
      <c r="A2" s="2" t="s">
        <v>11</v>
      </c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>
      <c r="A3" s="3" t="s">
        <v>2</v>
      </c>
      <c r="B3" s="3" t="s">
        <v>3</v>
      </c>
      <c r="C3" s="4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>
      <c r="A4" s="7">
        <v>1.3963E-4</v>
      </c>
      <c r="B4" s="7">
        <v>0.67210198</v>
      </c>
      <c r="C4" s="3" t="s">
        <v>6</v>
      </c>
      <c r="D4" s="5" t="s">
        <v>4</v>
      </c>
      <c r="E4" s="6" t="s">
        <v>5</v>
      </c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>
      <c r="A5" s="7">
        <v>2.6542E-4</v>
      </c>
      <c r="B5" s="7">
        <v>0.65718499</v>
      </c>
      <c r="C5" s="4"/>
      <c r="D5" s="8">
        <v>50.0</v>
      </c>
      <c r="E5" s="9">
        <f>'Power and Filters'!$C$3*D5/100</f>
        <v>42312.24242</v>
      </c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>
      <c r="A6" s="13">
        <v>9.9E-5</v>
      </c>
      <c r="B6" s="7">
        <v>0.65771852</v>
      </c>
      <c r="C6" s="4"/>
      <c r="D6" s="8">
        <v>30.0</v>
      </c>
      <c r="E6" s="9">
        <f>'Power and Filters'!$C$3*D6/100</f>
        <v>25387.34545</v>
      </c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>
      <c r="A7" s="7">
        <v>1.2204E-4</v>
      </c>
      <c r="B7" s="7">
        <v>0.65754705</v>
      </c>
      <c r="C7" s="4"/>
      <c r="D7" s="8">
        <v>10.0</v>
      </c>
      <c r="E7" s="9">
        <f>'Power and Filters'!$C$3*D7/100</f>
        <v>8462.448484</v>
      </c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>
      <c r="A8" s="7">
        <v>1.7059E-4</v>
      </c>
      <c r="B8" s="7">
        <v>0.65795947</v>
      </c>
      <c r="C8" s="4"/>
      <c r="D8" s="10">
        <v>1.0</v>
      </c>
      <c r="E8" s="11">
        <f>'Power and Filters'!$C$3*D8/100</f>
        <v>846.2448484</v>
      </c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>
      <c r="A9" s="7">
        <v>1.7705E-4</v>
      </c>
      <c r="B9" s="7">
        <v>0.65797436</v>
      </c>
      <c r="C9" s="4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>
      <c r="A10" s="7">
        <v>2.3499E-4</v>
      </c>
      <c r="B10" s="7">
        <v>0.65745585</v>
      </c>
      <c r="C10" s="4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>
      <c r="A11" s="13">
        <v>9.99E-6</v>
      </c>
      <c r="B11" s="7">
        <v>0.65801347</v>
      </c>
      <c r="C11" s="4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>
      <c r="A12" s="13">
        <v>4.34E-5</v>
      </c>
      <c r="B12" s="7">
        <v>0.65836377</v>
      </c>
      <c r="C12" s="4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>
      <c r="A13" s="7">
        <v>1.4046E-4</v>
      </c>
      <c r="B13" s="7">
        <v>0.65795396</v>
      </c>
      <c r="C13" s="4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>
      <c r="A14" s="7">
        <v>2.378E-4</v>
      </c>
      <c r="B14" s="7">
        <v>0.65838115</v>
      </c>
      <c r="C14" s="4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>
      <c r="A15" s="7">
        <v>1.0162E-4</v>
      </c>
      <c r="B15" s="7">
        <v>0.65843733</v>
      </c>
      <c r="C15" s="4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>
      <c r="A16" s="7">
        <v>2.4589E-4</v>
      </c>
      <c r="B16" s="7">
        <v>0.65743302</v>
      </c>
      <c r="C16" s="4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>
      <c r="A17" s="7">
        <v>2.2047E-4</v>
      </c>
      <c r="B17" s="7">
        <v>0.65781421</v>
      </c>
      <c r="C17" s="4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>
      <c r="A18" s="13">
        <v>5.38E-5</v>
      </c>
      <c r="B18" s="7">
        <v>0.65745936</v>
      </c>
      <c r="C18" s="4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>
      <c r="A19" s="13">
        <v>3.0E-5</v>
      </c>
      <c r="B19" s="7">
        <v>0.36755044</v>
      </c>
      <c r="C19" s="3" t="s">
        <v>7</v>
      </c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>
      <c r="A20" s="13">
        <v>-2.6E-5</v>
      </c>
      <c r="B20" s="7">
        <v>0.35805388</v>
      </c>
      <c r="C20" s="4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>
      <c r="A21" s="7">
        <v>1.7871E-4</v>
      </c>
      <c r="B21" s="7">
        <v>0.3575573</v>
      </c>
      <c r="C21" s="4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>
      <c r="A22" s="13">
        <v>7.6E-5</v>
      </c>
      <c r="B22" s="7">
        <v>0.35776795</v>
      </c>
      <c r="C22" s="4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>
      <c r="A23" s="13">
        <v>5.02E-5</v>
      </c>
      <c r="B23" s="7">
        <v>0.35751284</v>
      </c>
      <c r="C23" s="4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>
      <c r="A24" s="13">
        <v>7.38E-5</v>
      </c>
      <c r="B24" s="7">
        <v>0.3574906</v>
      </c>
      <c r="C24" s="4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>
      <c r="A25" s="7">
        <v>1.5346E-4</v>
      </c>
      <c r="B25" s="7">
        <v>0.35811797</v>
      </c>
      <c r="C25" s="4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>
      <c r="A26" s="7">
        <v>1.7297E-4</v>
      </c>
      <c r="B26" s="7">
        <v>0.35823778</v>
      </c>
      <c r="C26" s="4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>
      <c r="A27" s="13">
        <v>-2.63E-6</v>
      </c>
      <c r="B27" s="7">
        <v>0.35779304</v>
      </c>
      <c r="C27" s="4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>
      <c r="A28" s="13">
        <v>7.33E-5</v>
      </c>
      <c r="B28" s="7">
        <v>0.35796671</v>
      </c>
      <c r="C28" s="4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>
      <c r="A29" s="13">
        <v>4.22E-5</v>
      </c>
      <c r="B29" s="7">
        <v>0.35811322</v>
      </c>
      <c r="C29" s="4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>
      <c r="A30" s="13">
        <v>-7.9E-5</v>
      </c>
      <c r="B30" s="7">
        <v>0.35789456</v>
      </c>
      <c r="C30" s="4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>
      <c r="A31" s="7">
        <v>1.4025E-4</v>
      </c>
      <c r="B31" s="7">
        <v>0.35812104</v>
      </c>
      <c r="C31" s="4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>
      <c r="A32" s="7">
        <v>1.2981E-4</v>
      </c>
      <c r="B32" s="7">
        <v>0.35829252</v>
      </c>
      <c r="C32" s="4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>
      <c r="A33" s="7">
        <v>1.5653E-4</v>
      </c>
      <c r="B33" s="7">
        <v>0.35791876</v>
      </c>
      <c r="C33" s="4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>
      <c r="A34" s="7">
        <v>-1.095E-4</v>
      </c>
      <c r="B34" s="7">
        <v>0.12739788</v>
      </c>
      <c r="C34" s="3" t="s">
        <v>8</v>
      </c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>
      <c r="A35" s="13">
        <v>-1.76E-6</v>
      </c>
      <c r="B35" s="7">
        <v>0.12386958</v>
      </c>
      <c r="C35" s="4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>
      <c r="A36" s="7">
        <v>2.4046E-4</v>
      </c>
      <c r="B36" s="7">
        <v>0.12377451</v>
      </c>
      <c r="C36" s="4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>
      <c r="A37" s="13">
        <v>8.25E-5</v>
      </c>
      <c r="B37" s="7">
        <v>0.12340212</v>
      </c>
      <c r="C37" s="4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>
      <c r="A38" s="13">
        <v>5.04E-5</v>
      </c>
      <c r="B38" s="7">
        <v>0.12348252</v>
      </c>
      <c r="C38" s="4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>
      <c r="A39" s="13">
        <v>-8.83E-6</v>
      </c>
      <c r="B39" s="7">
        <v>0.12331018</v>
      </c>
      <c r="C39" s="4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>
      <c r="A40" s="13">
        <v>1.23E-5</v>
      </c>
      <c r="B40" s="7">
        <v>0.12343056</v>
      </c>
      <c r="C40" s="4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>
      <c r="A41" s="13">
        <v>2.56E-5</v>
      </c>
      <c r="B41" s="7">
        <v>0.12315989</v>
      </c>
      <c r="C41" s="4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>
      <c r="A42" s="13">
        <v>9.06E-5</v>
      </c>
      <c r="B42" s="7">
        <v>0.12307546</v>
      </c>
      <c r="C42" s="4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>
      <c r="A43" s="13">
        <v>5.87E-5</v>
      </c>
      <c r="B43" s="7">
        <v>0.1229125</v>
      </c>
      <c r="C43" s="4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>
      <c r="A44" s="13">
        <v>-8.21E-5</v>
      </c>
      <c r="B44" s="7">
        <v>0.1227191</v>
      </c>
      <c r="C44" s="4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>
      <c r="A45" s="13">
        <v>-2.29E-5</v>
      </c>
      <c r="B45" s="7">
        <v>0.12308597</v>
      </c>
      <c r="C45" s="4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>
      <c r="A46" s="13">
        <v>6.58E-5</v>
      </c>
      <c r="B46" s="7">
        <v>0.12289762</v>
      </c>
      <c r="C46" s="4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>
      <c r="A47" s="7">
        <v>1.7094E-4</v>
      </c>
      <c r="B47" s="7">
        <v>0.12247871</v>
      </c>
      <c r="C47" s="4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>
      <c r="A48" s="7">
        <v>2.5157E-4</v>
      </c>
      <c r="B48" s="7">
        <v>0.12264521</v>
      </c>
      <c r="C48" s="4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>
      <c r="A49" s="13">
        <v>3.01E-5</v>
      </c>
      <c r="B49" s="7">
        <v>0.01331072</v>
      </c>
      <c r="C49" s="3" t="s">
        <v>9</v>
      </c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>
      <c r="A50" s="7">
        <v>-2.44E-4</v>
      </c>
      <c r="B50" s="7">
        <v>0.0130816</v>
      </c>
      <c r="C50" s="4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>
      <c r="A51" s="13">
        <v>-5.86E-5</v>
      </c>
      <c r="B51" s="7">
        <v>0.01316016</v>
      </c>
      <c r="C51" s="4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>
      <c r="A52" s="13">
        <v>3.94E-6</v>
      </c>
      <c r="B52" s="7">
        <v>0.01321203</v>
      </c>
      <c r="C52" s="4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>
      <c r="A53" s="13">
        <v>-2.56E-5</v>
      </c>
      <c r="B53" s="7">
        <v>0.01310697</v>
      </c>
      <c r="C53" s="4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>
      <c r="A54" s="13">
        <v>4.22E-5</v>
      </c>
      <c r="B54" s="7">
        <v>0.01287276</v>
      </c>
      <c r="C54" s="4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>
      <c r="A55" s="7">
        <v>2.774E-4</v>
      </c>
      <c r="B55" s="7">
        <v>0.01293092</v>
      </c>
      <c r="C55" s="4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>
      <c r="A56" s="7">
        <v>2.495E-4</v>
      </c>
      <c r="B56" s="7">
        <v>0.01288583</v>
      </c>
      <c r="C56" s="4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>
      <c r="A57" s="7">
        <v>2.6756E-4</v>
      </c>
      <c r="B57" s="7">
        <v>0.01297803</v>
      </c>
      <c r="C57" s="4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>
      <c r="A58" s="7">
        <v>1.274E-4</v>
      </c>
      <c r="B58" s="7">
        <v>0.01295615</v>
      </c>
      <c r="C58" s="4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>
      <c r="A59" s="13">
        <v>-3.36E-5</v>
      </c>
      <c r="B59" s="7">
        <v>0.0130064</v>
      </c>
      <c r="C59" s="4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>
      <c r="A60" s="13">
        <v>2.63E-6</v>
      </c>
      <c r="B60" s="7">
        <v>0.01316233</v>
      </c>
      <c r="C60" s="4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>
      <c r="A61" s="13">
        <v>9.15E-5</v>
      </c>
      <c r="B61" s="7">
        <v>0.01286385</v>
      </c>
      <c r="C61" s="4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>
      <c r="A62" s="13">
        <v>-5.96E-6</v>
      </c>
      <c r="B62" s="7">
        <v>0.01306167</v>
      </c>
      <c r="C62" s="4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>
      <c r="A63" s="13">
        <v>2.65E-5</v>
      </c>
      <c r="B63" s="7">
        <v>0.01304477</v>
      </c>
      <c r="C63" s="4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</row>
    <row r="237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</row>
    <row r="238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</row>
    <row r="239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</row>
    <row r="240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</row>
    <row r="241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</row>
    <row r="242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</row>
    <row r="243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</row>
    <row r="244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</row>
    <row r="24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</row>
    <row r="246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</row>
    <row r="247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</row>
    <row r="248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</row>
    <row r="249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</row>
    <row r="250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</row>
    <row r="251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</row>
    <row r="252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</row>
    <row r="253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</row>
    <row r="254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</row>
    <row r="25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</row>
    <row r="256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</row>
    <row r="257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</row>
    <row r="258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</row>
    <row r="259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</row>
    <row r="260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</row>
    <row r="261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</row>
    <row r="262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</row>
    <row r="263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</row>
    <row r="264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</row>
    <row r="26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</row>
    <row r="266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</row>
    <row r="267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</row>
    <row r="268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</row>
    <row r="269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</row>
    <row r="270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</row>
    <row r="271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</row>
    <row r="272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</row>
    <row r="273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</row>
    <row r="274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</row>
    <row r="27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</row>
    <row r="276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</row>
    <row r="277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</row>
    <row r="278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</row>
    <row r="279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</row>
    <row r="280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</row>
    <row r="281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</row>
    <row r="282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</row>
    <row r="283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</row>
    <row r="284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</row>
    <row r="28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</row>
    <row r="286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</row>
    <row r="287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</row>
    <row r="288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</row>
    <row r="289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</row>
    <row r="290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</row>
    <row r="291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</row>
    <row r="292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</row>
    <row r="293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</row>
    <row r="294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</row>
    <row r="29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</row>
    <row r="296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</row>
    <row r="297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</row>
    <row r="298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</row>
    <row r="299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</row>
    <row r="300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</row>
    <row r="301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</row>
    <row r="302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</row>
    <row r="303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</row>
    <row r="304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</row>
    <row r="30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</row>
    <row r="306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</row>
    <row r="307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</row>
    <row r="308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</row>
    <row r="309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</row>
    <row r="310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</row>
    <row r="311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</row>
    <row r="312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</row>
    <row r="313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</row>
    <row r="314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</row>
    <row r="31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</row>
    <row r="316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</row>
    <row r="317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</row>
    <row r="318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</row>
    <row r="319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</row>
    <row r="320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</row>
    <row r="321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</row>
    <row r="322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</row>
    <row r="323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</row>
    <row r="324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</row>
    <row r="32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</row>
    <row r="326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</row>
    <row r="327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</row>
    <row r="328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</row>
    <row r="329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</row>
    <row r="330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</row>
    <row r="331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</row>
    <row r="332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</row>
    <row r="333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</row>
    <row r="334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</row>
    <row r="33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</row>
    <row r="336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</row>
    <row r="337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</row>
    <row r="338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</row>
    <row r="339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</row>
    <row r="340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</row>
    <row r="341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</row>
    <row r="342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</row>
    <row r="343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</row>
    <row r="344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</row>
    <row r="34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</row>
    <row r="346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</row>
    <row r="347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</row>
    <row r="348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</row>
    <row r="349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</row>
    <row r="350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</row>
    <row r="351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</row>
    <row r="352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</row>
    <row r="353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</row>
    <row r="354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</row>
    <row r="35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</row>
    <row r="356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</row>
    <row r="357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</row>
    <row r="358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</row>
    <row r="359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</row>
    <row r="360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</row>
    <row r="361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</row>
    <row r="362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</row>
    <row r="363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</row>
    <row r="364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</row>
    <row r="36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</row>
    <row r="366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</row>
    <row r="367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</row>
    <row r="368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</row>
    <row r="369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</row>
    <row r="370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</row>
    <row r="371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</row>
    <row r="372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</row>
    <row r="373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</row>
    <row r="374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</row>
    <row r="37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</row>
    <row r="376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</row>
    <row r="377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</row>
    <row r="378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</row>
    <row r="379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</row>
    <row r="380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</row>
    <row r="381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</row>
    <row r="382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</row>
    <row r="383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</row>
    <row r="384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</row>
    <row r="38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</row>
    <row r="386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</row>
    <row r="387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</row>
    <row r="388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</row>
    <row r="389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</row>
    <row r="390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</row>
    <row r="391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</row>
    <row r="392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</row>
    <row r="393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</row>
    <row r="394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</row>
    <row r="39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</row>
    <row r="396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</row>
    <row r="397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</row>
    <row r="398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</row>
    <row r="399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</row>
    <row r="400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</row>
    <row r="401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</row>
    <row r="402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</row>
    <row r="403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</row>
    <row r="404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</row>
    <row r="40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</row>
    <row r="406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</row>
    <row r="407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</row>
    <row r="408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</row>
    <row r="409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</row>
    <row r="410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</row>
    <row r="411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</row>
    <row r="412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</row>
    <row r="413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</row>
    <row r="414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</row>
    <row r="41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</row>
    <row r="416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</row>
    <row r="417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</row>
    <row r="418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</row>
    <row r="419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</row>
    <row r="420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</row>
    <row r="421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</row>
    <row r="422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</row>
    <row r="423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</row>
    <row r="424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</row>
    <row r="42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</row>
    <row r="426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</row>
    <row r="427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</row>
    <row r="428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</row>
    <row r="429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</row>
    <row r="430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</row>
    <row r="431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</row>
    <row r="432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</row>
    <row r="433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</row>
    <row r="434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</row>
    <row r="43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</row>
    <row r="436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</row>
    <row r="437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</row>
    <row r="438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</row>
    <row r="439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</row>
    <row r="440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</row>
    <row r="441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</row>
    <row r="442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</row>
    <row r="443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</row>
    <row r="444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</row>
    <row r="44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</row>
    <row r="446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</row>
    <row r="447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</row>
    <row r="448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</row>
    <row r="449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</row>
    <row r="450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</row>
    <row r="451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</row>
    <row r="452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</row>
    <row r="453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</row>
    <row r="454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</row>
    <row r="45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</row>
    <row r="456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</row>
    <row r="457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</row>
    <row r="458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</row>
    <row r="459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</row>
    <row r="460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</row>
    <row r="461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</row>
    <row r="462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</row>
    <row r="463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</row>
    <row r="464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</row>
    <row r="46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</row>
    <row r="466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</row>
    <row r="467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</row>
    <row r="468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</row>
    <row r="469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</row>
    <row r="470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</row>
    <row r="471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</row>
    <row r="472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</row>
    <row r="473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</row>
    <row r="474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</row>
    <row r="47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</row>
    <row r="476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</row>
    <row r="477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</row>
    <row r="478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</row>
    <row r="479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</row>
    <row r="480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</row>
    <row r="481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</row>
    <row r="482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</row>
    <row r="483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</row>
    <row r="484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</row>
    <row r="48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</row>
    <row r="486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</row>
    <row r="487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</row>
    <row r="488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</row>
    <row r="489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</row>
    <row r="490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</row>
    <row r="491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</row>
    <row r="492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</row>
    <row r="493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</row>
    <row r="494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</row>
    <row r="49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</row>
    <row r="496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</row>
    <row r="497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</row>
    <row r="498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</row>
    <row r="499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</row>
    <row r="500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</row>
    <row r="501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</row>
    <row r="502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</row>
    <row r="503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</row>
    <row r="504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</row>
    <row r="50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</row>
    <row r="506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</row>
    <row r="507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</row>
    <row r="508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</row>
    <row r="509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</row>
    <row r="510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</row>
    <row r="511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</row>
    <row r="512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</row>
    <row r="513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</row>
    <row r="514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</row>
    <row r="51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</row>
    <row r="516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</row>
    <row r="517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</row>
    <row r="518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</row>
    <row r="519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</row>
    <row r="520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</row>
    <row r="521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</row>
    <row r="522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</row>
    <row r="523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</row>
    <row r="524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</row>
    <row r="52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</row>
    <row r="526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</row>
    <row r="527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</row>
    <row r="528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</row>
    <row r="529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</row>
    <row r="530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</row>
    <row r="531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</row>
    <row r="532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</row>
    <row r="533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</row>
    <row r="534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</row>
    <row r="53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</row>
    <row r="536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</row>
    <row r="537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</row>
    <row r="538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</row>
    <row r="539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</row>
    <row r="540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</row>
    <row r="541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</row>
    <row r="542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</row>
    <row r="543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</row>
    <row r="544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</row>
    <row r="54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</row>
    <row r="546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</row>
    <row r="547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</row>
    <row r="548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</row>
    <row r="549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</row>
    <row r="550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</row>
    <row r="551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</row>
    <row r="552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</row>
    <row r="553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</row>
    <row r="554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</row>
    <row r="55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</row>
    <row r="556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</row>
    <row r="557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</row>
    <row r="558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</row>
    <row r="559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</row>
    <row r="560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</row>
    <row r="561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</row>
    <row r="562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</row>
    <row r="563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</row>
    <row r="564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</row>
    <row r="56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</row>
    <row r="566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</row>
    <row r="567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</row>
    <row r="568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</row>
    <row r="569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</row>
    <row r="570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</row>
    <row r="571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</row>
    <row r="572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</row>
    <row r="573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</row>
    <row r="574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</row>
    <row r="57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</row>
    <row r="576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</row>
    <row r="577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</row>
    <row r="578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</row>
    <row r="579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</row>
    <row r="580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</row>
    <row r="581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</row>
    <row r="582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</row>
    <row r="583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</row>
    <row r="584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</row>
    <row r="58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</row>
    <row r="586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</row>
    <row r="587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</row>
    <row r="588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</row>
    <row r="589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</row>
    <row r="590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</row>
    <row r="591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</row>
    <row r="592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</row>
    <row r="593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</row>
    <row r="594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</row>
    <row r="59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</row>
    <row r="596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</row>
    <row r="597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</row>
    <row r="598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</row>
    <row r="599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</row>
    <row r="600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</row>
    <row r="601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</row>
    <row r="602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</row>
    <row r="603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</row>
    <row r="604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</row>
    <row r="60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</row>
    <row r="606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</row>
    <row r="607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</row>
    <row r="608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</row>
    <row r="609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</row>
    <row r="610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</row>
    <row r="611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</row>
    <row r="612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</row>
    <row r="613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</row>
    <row r="614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</row>
    <row r="61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</row>
    <row r="616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</row>
    <row r="617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</row>
    <row r="618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</row>
    <row r="619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</row>
    <row r="620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</row>
    <row r="621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</row>
    <row r="622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</row>
    <row r="623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</row>
    <row r="624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</row>
    <row r="62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</row>
    <row r="626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</row>
    <row r="627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</row>
    <row r="628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</row>
    <row r="629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</row>
    <row r="630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</row>
    <row r="631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</row>
    <row r="632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</row>
    <row r="633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</row>
    <row r="634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</row>
    <row r="63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</row>
    <row r="636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</row>
    <row r="637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</row>
    <row r="638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</row>
    <row r="639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</row>
    <row r="640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</row>
    <row r="641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</row>
    <row r="642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</row>
    <row r="643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</row>
    <row r="644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</row>
    <row r="64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</row>
    <row r="646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</row>
    <row r="647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</row>
    <row r="648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</row>
    <row r="649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</row>
    <row r="650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</row>
    <row r="651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</row>
    <row r="652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</row>
    <row r="653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</row>
    <row r="654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</row>
    <row r="65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</row>
    <row r="656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</row>
    <row r="657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</row>
    <row r="658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</row>
    <row r="659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</row>
    <row r="660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</row>
    <row r="661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</row>
    <row r="662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</row>
    <row r="663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</row>
    <row r="664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</row>
    <row r="66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</row>
    <row r="666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</row>
    <row r="667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</row>
    <row r="668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</row>
    <row r="669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</row>
    <row r="670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</row>
    <row r="671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</row>
    <row r="672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</row>
    <row r="673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</row>
    <row r="674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</row>
    <row r="67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</row>
    <row r="676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</row>
    <row r="677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</row>
    <row r="678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</row>
    <row r="679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</row>
    <row r="680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</row>
    <row r="681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</row>
    <row r="682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</row>
    <row r="683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</row>
    <row r="684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</row>
    <row r="68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</row>
    <row r="686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</row>
    <row r="687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</row>
    <row r="688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</row>
    <row r="689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</row>
    <row r="690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</row>
    <row r="691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</row>
    <row r="692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</row>
    <row r="693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</row>
    <row r="694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</row>
    <row r="69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</row>
    <row r="696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</row>
    <row r="697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</row>
    <row r="698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</row>
    <row r="699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</row>
    <row r="700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</row>
    <row r="701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</row>
    <row r="702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</row>
    <row r="703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</row>
    <row r="704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</row>
    <row r="70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</row>
    <row r="706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</row>
    <row r="707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</row>
    <row r="708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</row>
    <row r="709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</row>
    <row r="710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</row>
    <row r="711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</row>
    <row r="712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</row>
    <row r="713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</row>
    <row r="714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</row>
    <row r="71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</row>
    <row r="716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</row>
    <row r="717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</row>
    <row r="718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</row>
    <row r="719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</row>
    <row r="720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</row>
    <row r="721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</row>
    <row r="722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</row>
    <row r="723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</row>
    <row r="724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</row>
    <row r="72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</row>
    <row r="726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</row>
    <row r="727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</row>
    <row r="728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</row>
    <row r="729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</row>
    <row r="730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</row>
    <row r="731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</row>
    <row r="732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</row>
    <row r="733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</row>
    <row r="734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</row>
    <row r="73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</row>
    <row r="736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</row>
    <row r="737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</row>
    <row r="738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</row>
    <row r="739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</row>
    <row r="740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</row>
    <row r="741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</row>
    <row r="742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</row>
    <row r="743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</row>
    <row r="744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</row>
    <row r="74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</row>
    <row r="746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</row>
    <row r="747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</row>
    <row r="748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</row>
    <row r="749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</row>
    <row r="750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</row>
    <row r="751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</row>
    <row r="752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</row>
    <row r="753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</row>
    <row r="754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</row>
    <row r="75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</row>
    <row r="756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</row>
    <row r="757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</row>
    <row r="758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</row>
    <row r="759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</row>
    <row r="760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</row>
    <row r="761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</row>
    <row r="762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</row>
    <row r="763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</row>
    <row r="764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</row>
    <row r="76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</row>
    <row r="766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</row>
    <row r="767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</row>
    <row r="768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</row>
    <row r="769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</row>
    <row r="770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</row>
    <row r="771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</row>
    <row r="772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</row>
    <row r="773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</row>
    <row r="774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</row>
    <row r="77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</row>
    <row r="776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</row>
    <row r="777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</row>
    <row r="778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</row>
    <row r="779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</row>
    <row r="780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</row>
    <row r="781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</row>
    <row r="782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</row>
    <row r="783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</row>
    <row r="784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</row>
    <row r="78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</row>
    <row r="786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</row>
    <row r="787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</row>
    <row r="788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</row>
    <row r="789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</row>
    <row r="790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</row>
    <row r="791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</row>
    <row r="792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</row>
    <row r="793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</row>
    <row r="794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</row>
    <row r="79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</row>
    <row r="796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</row>
    <row r="797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</row>
    <row r="798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</row>
    <row r="799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</row>
    <row r="800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</row>
    <row r="801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</row>
    <row r="802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</row>
    <row r="803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</row>
    <row r="804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</row>
    <row r="80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</row>
    <row r="806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</row>
    <row r="807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</row>
    <row r="808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</row>
    <row r="809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</row>
    <row r="810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</row>
    <row r="811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</row>
    <row r="812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</row>
    <row r="813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</row>
    <row r="814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</row>
    <row r="81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</row>
    <row r="816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</row>
    <row r="817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</row>
    <row r="818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</row>
    <row r="819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</row>
    <row r="820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</row>
    <row r="821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</row>
    <row r="822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</row>
    <row r="823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</row>
    <row r="824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</row>
    <row r="82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</row>
    <row r="826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</row>
    <row r="827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</row>
    <row r="828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</row>
    <row r="829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</row>
    <row r="830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</row>
    <row r="831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</row>
    <row r="832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</row>
    <row r="833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</row>
    <row r="834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</row>
    <row r="83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</row>
    <row r="836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</row>
    <row r="837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</row>
    <row r="838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</row>
    <row r="839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</row>
    <row r="840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</row>
    <row r="841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</row>
    <row r="842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</row>
    <row r="843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</row>
    <row r="844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</row>
    <row r="84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</row>
    <row r="846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</row>
    <row r="847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</row>
    <row r="848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</row>
    <row r="849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</row>
    <row r="850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</row>
    <row r="851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</row>
    <row r="852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</row>
    <row r="853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</row>
    <row r="854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</row>
    <row r="85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</row>
    <row r="856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</row>
    <row r="857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</row>
    <row r="858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</row>
    <row r="859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</row>
    <row r="860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</row>
    <row r="861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</row>
    <row r="862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</row>
    <row r="863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</row>
    <row r="864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</row>
    <row r="86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</row>
    <row r="866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</row>
    <row r="867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</row>
    <row r="868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</row>
    <row r="869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</row>
    <row r="870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</row>
    <row r="871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</row>
    <row r="872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</row>
    <row r="873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</row>
    <row r="874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</row>
    <row r="87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</row>
    <row r="876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</row>
    <row r="877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</row>
    <row r="878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</row>
    <row r="879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</row>
    <row r="880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</row>
    <row r="881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</row>
    <row r="882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</row>
    <row r="883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</row>
    <row r="884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</row>
    <row r="88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</row>
    <row r="886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</row>
    <row r="887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</row>
    <row r="888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</row>
    <row r="889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</row>
    <row r="890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</row>
    <row r="891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</row>
    <row r="892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</row>
    <row r="893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</row>
    <row r="894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</row>
    <row r="89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</row>
    <row r="896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</row>
    <row r="897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</row>
    <row r="898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</row>
    <row r="899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</row>
    <row r="900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</row>
    <row r="901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</row>
    <row r="902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</row>
    <row r="903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</row>
    <row r="904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</row>
    <row r="90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</row>
    <row r="906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</row>
    <row r="907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</row>
    <row r="908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</row>
    <row r="909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</row>
    <row r="910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</row>
    <row r="911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</row>
    <row r="912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</row>
    <row r="913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</row>
    <row r="914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</row>
    <row r="91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</row>
    <row r="916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</row>
    <row r="917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</row>
    <row r="918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</row>
    <row r="919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</row>
    <row r="920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</row>
    <row r="921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</row>
    <row r="922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</row>
    <row r="923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</row>
    <row r="924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</row>
    <row r="92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</row>
    <row r="926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</row>
    <row r="927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</row>
    <row r="928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</row>
    <row r="929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</row>
    <row r="930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</row>
    <row r="931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</row>
    <row r="932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</row>
    <row r="933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</row>
    <row r="934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</row>
    <row r="93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</row>
    <row r="936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</row>
    <row r="937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</row>
    <row r="938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</row>
    <row r="939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</row>
    <row r="940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</row>
    <row r="941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</row>
    <row r="942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</row>
    <row r="943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</row>
    <row r="944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</row>
    <row r="94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</row>
    <row r="946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</row>
    <row r="947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</row>
    <row r="948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</row>
    <row r="949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</row>
    <row r="950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</row>
    <row r="951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</row>
    <row r="952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</row>
    <row r="953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</row>
    <row r="954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</row>
    <row r="95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</row>
    <row r="956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</row>
    <row r="957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</row>
    <row r="958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</row>
    <row r="959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</row>
    <row r="960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</row>
    <row r="961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</row>
    <row r="962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</row>
    <row r="963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</row>
    <row r="964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</row>
    <row r="96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</row>
    <row r="966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</row>
    <row r="967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</row>
    <row r="968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</row>
    <row r="969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</row>
    <row r="970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</row>
    <row r="971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</row>
    <row r="972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</row>
    <row r="973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</row>
    <row r="974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</row>
    <row r="975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</row>
    <row r="976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</row>
    <row r="977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</row>
    <row r="978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</row>
    <row r="979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</row>
    <row r="980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</row>
    <row r="981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</row>
    <row r="982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</row>
    <row r="983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</row>
    <row r="984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</row>
    <row r="985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</row>
    <row r="986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</row>
    <row r="987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</row>
    <row r="988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</row>
    <row r="989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</row>
    <row r="990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</row>
    <row r="991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</row>
    <row r="992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</row>
    <row r="993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</row>
    <row r="994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</row>
    <row r="995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</row>
    <row r="996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</row>
    <row r="997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</row>
    <row r="998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</row>
    <row r="999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</row>
    <row r="1000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</row>
  </sheetData>
  <mergeCells count="2">
    <mergeCell ref="A1:E1"/>
    <mergeCell ref="A2:E2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12</v>
      </c>
    </row>
    <row r="2">
      <c r="A2" s="2" t="s">
        <v>13</v>
      </c>
    </row>
    <row r="3">
      <c r="A3" s="3" t="s">
        <v>2</v>
      </c>
      <c r="B3" s="3" t="s">
        <v>3</v>
      </c>
      <c r="C3" s="4"/>
      <c r="D3" s="14" t="s">
        <v>4</v>
      </c>
      <c r="E3" s="6" t="s">
        <v>5</v>
      </c>
    </row>
    <row r="4">
      <c r="A4" s="7">
        <v>-0.2830414</v>
      </c>
      <c r="B4" s="7">
        <v>-0.252743</v>
      </c>
      <c r="C4" s="3" t="s">
        <v>6</v>
      </c>
      <c r="D4" s="15">
        <v>50.0</v>
      </c>
      <c r="E4" s="9">
        <f>'Power and Filters'!$C$3*D4/100</f>
        <v>42312.24242</v>
      </c>
    </row>
    <row r="5">
      <c r="A5" s="7">
        <v>-0.2831113</v>
      </c>
      <c r="B5" s="7">
        <v>-0.2332678</v>
      </c>
      <c r="C5" s="4"/>
      <c r="D5" s="15">
        <v>30.0</v>
      </c>
      <c r="E5" s="9">
        <f>'Power and Filters'!$C$3*D5/100</f>
        <v>25387.34545</v>
      </c>
    </row>
    <row r="6">
      <c r="A6" s="7">
        <v>-0.2832724</v>
      </c>
      <c r="B6" s="7">
        <v>-0.2331474</v>
      </c>
      <c r="C6" s="4"/>
      <c r="D6" s="15">
        <v>10.0</v>
      </c>
      <c r="E6" s="9">
        <f>'Power and Filters'!$C$3*D6/100</f>
        <v>8462.448484</v>
      </c>
    </row>
    <row r="7">
      <c r="A7" s="7">
        <v>-0.283321</v>
      </c>
      <c r="B7" s="7">
        <v>-0.2332362</v>
      </c>
      <c r="C7" s="4"/>
      <c r="D7" s="16">
        <v>1.0</v>
      </c>
      <c r="E7" s="11">
        <f>'Power and Filters'!$C$3*D7/100</f>
        <v>846.2448484</v>
      </c>
    </row>
    <row r="8">
      <c r="A8" s="7">
        <v>-0.2833646</v>
      </c>
      <c r="B8" s="7">
        <v>-0.2334444</v>
      </c>
      <c r="C8" s="4"/>
      <c r="D8" s="12"/>
    </row>
    <row r="9">
      <c r="A9" s="7">
        <v>-0.2834085</v>
      </c>
      <c r="B9" s="7">
        <v>-0.2333726</v>
      </c>
      <c r="C9" s="4"/>
      <c r="D9" s="12"/>
    </row>
    <row r="10">
      <c r="A10" s="7">
        <v>-0.2834006</v>
      </c>
      <c r="B10" s="7">
        <v>-0.2332738</v>
      </c>
      <c r="C10" s="4"/>
      <c r="D10" s="12"/>
    </row>
    <row r="11">
      <c r="A11" s="7">
        <v>-0.2834953</v>
      </c>
      <c r="B11" s="7">
        <v>-0.2333093</v>
      </c>
      <c r="C11" s="4"/>
      <c r="D11" s="12"/>
    </row>
    <row r="12">
      <c r="A12" s="7">
        <v>-0.2834902</v>
      </c>
      <c r="B12" s="7">
        <v>-0.2332464</v>
      </c>
      <c r="C12" s="4"/>
      <c r="D12" s="12"/>
    </row>
    <row r="13">
      <c r="A13" s="7">
        <v>-0.283397</v>
      </c>
      <c r="B13" s="7">
        <v>-0.2332736</v>
      </c>
      <c r="C13" s="4"/>
      <c r="D13" s="12"/>
    </row>
    <row r="14">
      <c r="A14" s="7">
        <v>-0.2834357</v>
      </c>
      <c r="B14" s="7">
        <v>-0.2333164</v>
      </c>
      <c r="C14" s="4"/>
      <c r="D14" s="12"/>
    </row>
    <row r="15">
      <c r="A15" s="7">
        <v>-0.2834963</v>
      </c>
      <c r="B15" s="7">
        <v>-0.2332826</v>
      </c>
      <c r="C15" s="4"/>
      <c r="D15" s="12"/>
    </row>
    <row r="16">
      <c r="A16" s="7">
        <v>-0.283462</v>
      </c>
      <c r="B16" s="7">
        <v>-0.233312</v>
      </c>
      <c r="C16" s="4"/>
      <c r="D16" s="12"/>
    </row>
    <row r="17">
      <c r="A17" s="7">
        <v>-0.2833313</v>
      </c>
      <c r="B17" s="7">
        <v>-0.2332651</v>
      </c>
      <c r="C17" s="4"/>
      <c r="D17" s="12"/>
    </row>
    <row r="18">
      <c r="A18" s="7">
        <v>-0.2832045</v>
      </c>
      <c r="B18" s="7">
        <v>-0.2332281</v>
      </c>
      <c r="C18" s="4"/>
      <c r="D18" s="12"/>
    </row>
    <row r="19">
      <c r="A19" s="7">
        <v>-0.3046242</v>
      </c>
      <c r="B19" s="7">
        <v>-0.2814432</v>
      </c>
      <c r="C19" s="3" t="s">
        <v>7</v>
      </c>
      <c r="D19" s="12"/>
    </row>
    <row r="20">
      <c r="A20" s="7">
        <v>-0.3047265</v>
      </c>
      <c r="B20" s="7">
        <v>-0.2709288</v>
      </c>
      <c r="C20" s="4"/>
      <c r="D20" s="12"/>
    </row>
    <row r="21">
      <c r="A21" s="7">
        <v>-0.3049187</v>
      </c>
      <c r="B21" s="7">
        <v>-0.2709538</v>
      </c>
      <c r="C21" s="4"/>
      <c r="D21" s="12"/>
    </row>
    <row r="22">
      <c r="A22" s="7">
        <v>-0.3049953</v>
      </c>
      <c r="B22" s="7">
        <v>-0.2710121</v>
      </c>
      <c r="C22" s="4"/>
      <c r="D22" s="12"/>
    </row>
    <row r="23">
      <c r="A23" s="7">
        <v>-0.3048824</v>
      </c>
      <c r="B23" s="7">
        <v>-0.2709832</v>
      </c>
      <c r="C23" s="4"/>
      <c r="D23" s="12"/>
    </row>
    <row r="24">
      <c r="A24" s="7">
        <v>-0.3048983</v>
      </c>
      <c r="B24" s="7">
        <v>-0.2709893</v>
      </c>
      <c r="C24" s="4"/>
      <c r="D24" s="12"/>
    </row>
    <row r="25">
      <c r="A25" s="7">
        <v>-0.3050134</v>
      </c>
      <c r="B25" s="7">
        <v>-0.2710552</v>
      </c>
      <c r="C25" s="4"/>
      <c r="D25" s="12"/>
    </row>
    <row r="26">
      <c r="A26" s="7">
        <v>-0.3048811</v>
      </c>
      <c r="B26" s="7">
        <v>-0.2710498</v>
      </c>
      <c r="C26" s="4"/>
      <c r="D26" s="12"/>
    </row>
    <row r="27">
      <c r="A27" s="7">
        <v>-0.3048808</v>
      </c>
      <c r="B27" s="7">
        <v>-0.2711116</v>
      </c>
      <c r="C27" s="4"/>
      <c r="D27" s="12"/>
    </row>
    <row r="28">
      <c r="A28" s="7">
        <v>-0.3049213</v>
      </c>
      <c r="B28" s="7">
        <v>-0.271183</v>
      </c>
      <c r="C28" s="4"/>
      <c r="D28" s="12"/>
    </row>
    <row r="29">
      <c r="A29" s="7">
        <v>-0.3047445</v>
      </c>
      <c r="B29" s="7">
        <v>-0.2711074</v>
      </c>
      <c r="C29" s="4"/>
      <c r="D29" s="12"/>
    </row>
    <row r="30">
      <c r="A30" s="7">
        <v>-0.3047741</v>
      </c>
      <c r="B30" s="7">
        <v>-0.2710537</v>
      </c>
      <c r="C30" s="4"/>
      <c r="D30" s="12"/>
    </row>
    <row r="31">
      <c r="A31" s="7">
        <v>-0.3048457</v>
      </c>
      <c r="B31" s="7">
        <v>-0.2710989</v>
      </c>
      <c r="C31" s="4"/>
      <c r="D31" s="12"/>
    </row>
    <row r="32">
      <c r="A32" s="7">
        <v>-0.3047627</v>
      </c>
      <c r="B32" s="7">
        <v>-0.2711007</v>
      </c>
      <c r="C32" s="4"/>
      <c r="D32" s="12"/>
    </row>
    <row r="33">
      <c r="A33" s="7">
        <v>-0.3046941</v>
      </c>
      <c r="B33" s="7">
        <v>-0.2711404</v>
      </c>
      <c r="C33" s="4"/>
      <c r="D33" s="12"/>
    </row>
    <row r="34">
      <c r="A34" s="7">
        <v>-0.3025829</v>
      </c>
      <c r="B34" s="7">
        <v>-0.2869984</v>
      </c>
      <c r="C34" s="3" t="s">
        <v>8</v>
      </c>
      <c r="D34" s="12"/>
    </row>
    <row r="35">
      <c r="A35" s="7">
        <v>-0.3027804</v>
      </c>
      <c r="B35" s="7">
        <v>-0.2833998</v>
      </c>
      <c r="C35" s="4"/>
      <c r="D35" s="12"/>
    </row>
    <row r="36">
      <c r="A36" s="7">
        <v>-0.3027945</v>
      </c>
      <c r="B36" s="7">
        <v>-0.2833979</v>
      </c>
      <c r="C36" s="4"/>
      <c r="D36" s="12"/>
    </row>
    <row r="37">
      <c r="A37" s="7">
        <v>-0.3027717</v>
      </c>
      <c r="B37" s="7">
        <v>-0.2834823</v>
      </c>
      <c r="C37" s="4"/>
      <c r="D37" s="12"/>
    </row>
    <row r="38">
      <c r="A38" s="7">
        <v>-0.3027783</v>
      </c>
      <c r="B38" s="7">
        <v>-0.2836438</v>
      </c>
      <c r="C38" s="4"/>
      <c r="D38" s="12"/>
    </row>
    <row r="39">
      <c r="A39" s="7">
        <v>-0.302772</v>
      </c>
      <c r="B39" s="7">
        <v>-0.2837037</v>
      </c>
      <c r="C39" s="4"/>
      <c r="D39" s="12"/>
    </row>
    <row r="40">
      <c r="A40" s="7">
        <v>-0.3028137</v>
      </c>
      <c r="B40" s="7">
        <v>-0.2837114</v>
      </c>
      <c r="C40" s="4"/>
      <c r="D40" s="12"/>
    </row>
    <row r="41">
      <c r="A41" s="7">
        <v>-0.3028216</v>
      </c>
      <c r="B41" s="7">
        <v>-0.2837119</v>
      </c>
      <c r="C41" s="4"/>
      <c r="D41" s="12"/>
    </row>
    <row r="42">
      <c r="A42" s="7">
        <v>-0.3028403</v>
      </c>
      <c r="B42" s="7">
        <v>-0.2836251</v>
      </c>
      <c r="C42" s="4"/>
      <c r="D42" s="12"/>
    </row>
    <row r="43">
      <c r="A43" s="7">
        <v>-0.3028225</v>
      </c>
      <c r="B43" s="7">
        <v>-0.2835809</v>
      </c>
      <c r="C43" s="4"/>
      <c r="D43" s="12"/>
    </row>
    <row r="44">
      <c r="A44" s="7">
        <v>-0.3026531</v>
      </c>
      <c r="B44" s="7">
        <v>-0.283567</v>
      </c>
      <c r="C44" s="4"/>
      <c r="D44" s="12"/>
    </row>
    <row r="45">
      <c r="A45" s="7">
        <v>-0.3025712</v>
      </c>
      <c r="B45" s="7">
        <v>-0.2835312</v>
      </c>
      <c r="C45" s="4"/>
      <c r="D45" s="12"/>
    </row>
    <row r="46">
      <c r="A46" s="7">
        <v>-0.3026039</v>
      </c>
      <c r="B46" s="7">
        <v>-0.2835097</v>
      </c>
      <c r="C46" s="4"/>
      <c r="D46" s="12"/>
    </row>
    <row r="47">
      <c r="A47" s="7">
        <v>-0.3026817</v>
      </c>
      <c r="B47" s="7">
        <v>-0.283465</v>
      </c>
      <c r="C47" s="4"/>
      <c r="D47" s="12"/>
    </row>
    <row r="48">
      <c r="A48" s="7">
        <v>-0.3027138</v>
      </c>
      <c r="B48" s="7">
        <v>-0.2835039</v>
      </c>
      <c r="C48" s="4"/>
      <c r="D48" s="12"/>
    </row>
    <row r="49">
      <c r="A49" s="7">
        <v>-0.2959079</v>
      </c>
      <c r="B49" s="7">
        <v>-0.2843188</v>
      </c>
      <c r="C49" s="3" t="s">
        <v>9</v>
      </c>
      <c r="D49" s="12"/>
    </row>
    <row r="50">
      <c r="A50" s="7">
        <v>-0.2960186</v>
      </c>
      <c r="B50" s="7">
        <v>-0.2841784</v>
      </c>
      <c r="C50" s="4"/>
      <c r="D50" s="12"/>
    </row>
    <row r="51">
      <c r="A51" s="7">
        <v>-0.2960942</v>
      </c>
      <c r="B51" s="7">
        <v>-0.284403</v>
      </c>
      <c r="C51" s="4"/>
      <c r="D51" s="12"/>
    </row>
    <row r="52">
      <c r="A52" s="7">
        <v>-0.2961349</v>
      </c>
      <c r="B52" s="7">
        <v>-0.284525</v>
      </c>
      <c r="C52" s="4"/>
      <c r="D52" s="12"/>
    </row>
    <row r="53">
      <c r="A53" s="7">
        <v>-0.2961827</v>
      </c>
      <c r="B53" s="7">
        <v>-0.2844253</v>
      </c>
      <c r="C53" s="4"/>
      <c r="D53" s="12"/>
    </row>
    <row r="54">
      <c r="A54" s="7">
        <v>-0.2961033</v>
      </c>
      <c r="B54" s="7">
        <v>-0.2843579</v>
      </c>
      <c r="C54" s="4"/>
      <c r="D54" s="12"/>
    </row>
    <row r="55">
      <c r="A55" s="7">
        <v>-0.2959908</v>
      </c>
      <c r="B55" s="7">
        <v>-0.2843178</v>
      </c>
      <c r="C55" s="4"/>
      <c r="D55" s="12"/>
    </row>
    <row r="56">
      <c r="A56" s="7">
        <v>-0.2959327</v>
      </c>
      <c r="B56" s="7">
        <v>-0.2843227</v>
      </c>
      <c r="C56" s="4"/>
      <c r="D56" s="12"/>
    </row>
    <row r="57">
      <c r="A57" s="7">
        <v>-0.2958966</v>
      </c>
      <c r="B57" s="7">
        <v>-0.2843565</v>
      </c>
      <c r="C57" s="4"/>
      <c r="D57" s="12"/>
    </row>
    <row r="58">
      <c r="A58" s="7">
        <v>-0.2959418</v>
      </c>
      <c r="B58" s="7">
        <v>-0.2843941</v>
      </c>
      <c r="C58" s="4"/>
      <c r="D58" s="12"/>
    </row>
    <row r="59">
      <c r="A59" s="7">
        <v>-0.2958984</v>
      </c>
      <c r="B59" s="7">
        <v>-0.2844363</v>
      </c>
      <c r="C59" s="4"/>
      <c r="D59" s="12"/>
    </row>
    <row r="60">
      <c r="A60" s="7">
        <v>-0.2959019</v>
      </c>
      <c r="B60" s="7">
        <v>-0.2844093</v>
      </c>
      <c r="C60" s="4"/>
      <c r="D60" s="12"/>
    </row>
    <row r="61">
      <c r="A61" s="7">
        <v>-0.295872</v>
      </c>
      <c r="B61" s="7">
        <v>-0.2843855</v>
      </c>
      <c r="C61" s="4"/>
      <c r="D61" s="12"/>
    </row>
    <row r="62">
      <c r="A62" s="7">
        <v>-0.295788</v>
      </c>
      <c r="B62" s="7">
        <v>-0.2844164</v>
      </c>
      <c r="C62" s="4"/>
      <c r="D62" s="12"/>
    </row>
    <row r="63">
      <c r="A63" s="7">
        <v>-0.295793</v>
      </c>
      <c r="B63" s="7">
        <v>-0.2843258</v>
      </c>
      <c r="C63" s="4"/>
      <c r="D63" s="12"/>
    </row>
  </sheetData>
  <mergeCells count="2">
    <mergeCell ref="A1:E1"/>
    <mergeCell ref="A2:E2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7" t="s">
        <v>14</v>
      </c>
      <c r="B1" s="18"/>
      <c r="C1" s="19"/>
      <c r="D1" s="20" t="s">
        <v>15</v>
      </c>
      <c r="E1" s="21" t="s">
        <v>16</v>
      </c>
      <c r="F1" s="21" t="s">
        <v>17</v>
      </c>
      <c r="G1" s="22"/>
    </row>
    <row r="2">
      <c r="A2" s="23" t="s">
        <v>18</v>
      </c>
      <c r="B2" s="24" t="s">
        <v>19</v>
      </c>
      <c r="C2" s="23" t="s">
        <v>5</v>
      </c>
      <c r="D2" s="25">
        <v>1.0</v>
      </c>
      <c r="E2" s="26">
        <v>0.948</v>
      </c>
      <c r="F2" s="27">
        <v>2.42E-5</v>
      </c>
      <c r="G2" s="28"/>
    </row>
    <row r="3">
      <c r="A3" s="8">
        <v>100.0</v>
      </c>
      <c r="B3" s="29">
        <v>15.0</v>
      </c>
      <c r="C3" s="9">
        <f>F3/10^(E8+E9)*10^15</f>
        <v>84624.48484</v>
      </c>
      <c r="D3" s="25">
        <v>2.0</v>
      </c>
      <c r="E3" s="26">
        <v>1.078</v>
      </c>
      <c r="F3" s="27">
        <v>2.03E-6</v>
      </c>
      <c r="G3" s="28"/>
    </row>
    <row r="4">
      <c r="A4" s="8">
        <v>70.0</v>
      </c>
      <c r="B4" s="29">
        <v>15.0</v>
      </c>
      <c r="C4" s="9">
        <f t="shared" ref="C4:C8" si="1">A4/100*$C$3</f>
        <v>59237.13939</v>
      </c>
      <c r="D4" s="25">
        <v>3.0</v>
      </c>
      <c r="E4" s="26">
        <v>1.08</v>
      </c>
      <c r="F4" s="27">
        <v>1.68E-7</v>
      </c>
      <c r="G4" s="30" t="s">
        <v>20</v>
      </c>
    </row>
    <row r="5">
      <c r="A5" s="8">
        <v>50.0</v>
      </c>
      <c r="B5" s="29">
        <v>15.0</v>
      </c>
      <c r="C5" s="9">
        <f t="shared" si="1"/>
        <v>42312.24242</v>
      </c>
      <c r="D5" s="25">
        <v>4.0</v>
      </c>
      <c r="E5" s="26">
        <v>0.81922086</v>
      </c>
      <c r="F5" s="27">
        <v>2.55E-8</v>
      </c>
      <c r="G5" s="30" t="s">
        <v>20</v>
      </c>
    </row>
    <row r="6">
      <c r="A6" s="8">
        <v>30.0</v>
      </c>
      <c r="B6" s="29">
        <v>15.0</v>
      </c>
      <c r="C6" s="9">
        <f t="shared" si="1"/>
        <v>25387.34545</v>
      </c>
      <c r="D6" s="25">
        <v>5.0</v>
      </c>
      <c r="E6" s="26">
        <v>0.84136342</v>
      </c>
      <c r="F6" s="27">
        <v>3.68E-9</v>
      </c>
      <c r="G6" s="30" t="s">
        <v>20</v>
      </c>
    </row>
    <row r="7">
      <c r="A7" s="8">
        <v>10.0</v>
      </c>
      <c r="B7" s="29">
        <v>15.0</v>
      </c>
      <c r="C7" s="9">
        <f t="shared" si="1"/>
        <v>8462.448484</v>
      </c>
      <c r="D7" s="25">
        <v>6.0</v>
      </c>
      <c r="E7" s="26">
        <v>0.9747318978</v>
      </c>
      <c r="F7" s="27">
        <v>3.9E-10</v>
      </c>
      <c r="G7" s="30" t="s">
        <v>20</v>
      </c>
    </row>
    <row r="8">
      <c r="A8" s="10">
        <v>1.0</v>
      </c>
      <c r="B8" s="31">
        <v>15.0</v>
      </c>
      <c r="C8" s="11">
        <f t="shared" si="1"/>
        <v>846.2448484</v>
      </c>
      <c r="D8" s="25">
        <v>7.0</v>
      </c>
      <c r="E8" s="26">
        <v>2.23</v>
      </c>
      <c r="F8" s="27">
        <v>2.3E-12</v>
      </c>
      <c r="G8" s="28"/>
    </row>
    <row r="9">
      <c r="D9" s="32">
        <v>8.0</v>
      </c>
      <c r="E9" s="33">
        <v>2.15</v>
      </c>
      <c r="F9" s="34">
        <v>1.63E-14</v>
      </c>
      <c r="G9" s="35"/>
    </row>
  </sheetData>
  <mergeCells count="1">
    <mergeCell ref="A1:C1"/>
  </mergeCells>
  <drawing r:id="rId1"/>
</worksheet>
</file>